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17235" windowHeight="3150" activeTab="2"/>
  </bookViews>
  <sheets>
    <sheet name="Sheet1" sheetId="1" r:id="rId1"/>
    <sheet name="Sheet2" sheetId="2" r:id="rId2"/>
    <sheet name="Sheet2 (2)" sheetId="4" r:id="rId3"/>
    <sheet name="Sheet3" sheetId="3" r:id="rId4"/>
  </sheets>
  <calcPr calcId="124519"/>
</workbook>
</file>

<file path=xl/calcChain.xml><?xml version="1.0" encoding="utf-8"?>
<calcChain xmlns="http://schemas.openxmlformats.org/spreadsheetml/2006/main">
  <c r="F102" i="2"/>
  <c r="E102"/>
  <c r="F101"/>
  <c r="E101"/>
  <c r="F94"/>
  <c r="E94"/>
  <c r="F93"/>
  <c r="E93"/>
  <c r="F85"/>
  <c r="E85"/>
  <c r="F84"/>
  <c r="E84"/>
  <c r="F77"/>
  <c r="E77"/>
  <c r="F76"/>
  <c r="E76"/>
  <c r="F69"/>
  <c r="E69"/>
  <c r="E68"/>
  <c r="F56"/>
  <c r="E56"/>
  <c r="F57"/>
  <c r="E57"/>
  <c r="F47"/>
  <c r="G72" i="4"/>
  <c r="E72"/>
  <c r="G65"/>
  <c r="E65"/>
  <c r="G54"/>
  <c r="E54"/>
  <c r="G45"/>
  <c r="E45"/>
  <c r="E35"/>
  <c r="G35"/>
  <c r="D36"/>
  <c r="E36"/>
  <c r="F36"/>
  <c r="G36"/>
  <c r="D46"/>
  <c r="E46"/>
  <c r="F46"/>
  <c r="G46"/>
  <c r="D55"/>
  <c r="E55"/>
  <c r="F55"/>
  <c r="G55"/>
  <c r="D66"/>
  <c r="E66"/>
  <c r="F66"/>
  <c r="G66"/>
  <c r="D73"/>
  <c r="E73"/>
  <c r="F73"/>
  <c r="G73"/>
  <c r="D80"/>
  <c r="E80"/>
  <c r="F80"/>
  <c r="G80"/>
  <c r="D88"/>
  <c r="E88"/>
  <c r="F88"/>
  <c r="G88"/>
  <c r="D96"/>
  <c r="E96"/>
  <c r="F96"/>
  <c r="G96"/>
  <c r="E93"/>
  <c r="E94"/>
  <c r="E92"/>
  <c r="E84"/>
  <c r="E85"/>
  <c r="E86"/>
  <c r="E83"/>
  <c r="E77"/>
  <c r="E78"/>
  <c r="E79" s="1"/>
  <c r="E76"/>
  <c r="E70"/>
  <c r="E71"/>
  <c r="E69"/>
  <c r="E59"/>
  <c r="E60"/>
  <c r="E61"/>
  <c r="E62"/>
  <c r="E63"/>
  <c r="E64"/>
  <c r="E58"/>
  <c r="E50"/>
  <c r="E51"/>
  <c r="E52"/>
  <c r="E53"/>
  <c r="E49"/>
  <c r="E40"/>
  <c r="E41"/>
  <c r="E42"/>
  <c r="E43"/>
  <c r="E44"/>
  <c r="E39"/>
  <c r="E27"/>
  <c r="E28"/>
  <c r="E29"/>
  <c r="E30"/>
  <c r="E31"/>
  <c r="E32"/>
  <c r="E33"/>
  <c r="E34"/>
  <c r="E26"/>
  <c r="D95"/>
  <c r="E87"/>
  <c r="D87"/>
  <c r="D79"/>
  <c r="D72"/>
  <c r="D65"/>
  <c r="D54"/>
  <c r="D45"/>
  <c r="D35"/>
  <c r="G27"/>
  <c r="G28"/>
  <c r="G29"/>
  <c r="G30"/>
  <c r="G31"/>
  <c r="G32"/>
  <c r="G33"/>
  <c r="G34"/>
  <c r="G26"/>
  <c r="G93"/>
  <c r="G94"/>
  <c r="G92"/>
  <c r="G84"/>
  <c r="G85"/>
  <c r="G86"/>
  <c r="G83"/>
  <c r="G77"/>
  <c r="G78"/>
  <c r="G76"/>
  <c r="G70"/>
  <c r="G71"/>
  <c r="G69"/>
  <c r="G59"/>
  <c r="G60"/>
  <c r="G61"/>
  <c r="G62"/>
  <c r="G63"/>
  <c r="G64"/>
  <c r="G58"/>
  <c r="G50"/>
  <c r="G51"/>
  <c r="G52"/>
  <c r="G53"/>
  <c r="G49"/>
  <c r="G40"/>
  <c r="G41"/>
  <c r="G42"/>
  <c r="G43"/>
  <c r="G44"/>
  <c r="G39"/>
  <c r="E95" l="1"/>
  <c r="F95"/>
  <c r="F87"/>
  <c r="F79"/>
  <c r="F72"/>
  <c r="F65"/>
  <c r="F54"/>
  <c r="F45"/>
  <c r="F35"/>
  <c r="E47" i="2"/>
  <c r="E36"/>
  <c r="F36"/>
  <c r="G79" i="4"/>
  <c r="G22"/>
  <c r="G23" s="1"/>
  <c r="E23"/>
  <c r="E22"/>
  <c r="G16"/>
  <c r="G15"/>
  <c r="E16"/>
  <c r="E15"/>
  <c r="G11"/>
  <c r="G12" s="1"/>
  <c r="E11"/>
  <c r="E12" s="1"/>
  <c r="G7"/>
  <c r="G6"/>
  <c r="E7"/>
  <c r="E6"/>
  <c r="F4"/>
  <c r="G3"/>
  <c r="G2"/>
  <c r="G4" s="1"/>
  <c r="E3"/>
  <c r="E2"/>
  <c r="E4" s="1"/>
  <c r="C95"/>
  <c r="C87"/>
  <c r="C79"/>
  <c r="C72"/>
  <c r="C65"/>
  <c r="C54"/>
  <c r="C45"/>
  <c r="C35"/>
  <c r="F23"/>
  <c r="D23"/>
  <c r="C23"/>
  <c r="C20"/>
  <c r="F17"/>
  <c r="D17"/>
  <c r="C17"/>
  <c r="F12"/>
  <c r="D12"/>
  <c r="C12"/>
  <c r="F8"/>
  <c r="D8"/>
  <c r="C8"/>
  <c r="D4"/>
  <c r="C4"/>
  <c r="C101" i="2"/>
  <c r="C93"/>
  <c r="C84"/>
  <c r="C76"/>
  <c r="C68"/>
  <c r="C56"/>
  <c r="C46"/>
  <c r="C35"/>
  <c r="C23"/>
  <c r="C20"/>
  <c r="C8"/>
  <c r="D8"/>
  <c r="C17"/>
  <c r="C12"/>
  <c r="C4"/>
  <c r="E8" i="4" l="1"/>
  <c r="G8"/>
  <c r="E17"/>
  <c r="G17"/>
  <c r="G87"/>
  <c r="G95"/>
  <c r="E46" i="2"/>
  <c r="F68"/>
  <c r="G68"/>
  <c r="H68"/>
  <c r="D68"/>
  <c r="H35"/>
  <c r="G56"/>
  <c r="H56"/>
  <c r="D56"/>
  <c r="F46"/>
  <c r="G46"/>
  <c r="H46"/>
  <c r="D46"/>
  <c r="D35"/>
  <c r="G35"/>
  <c r="F35"/>
  <c r="E35"/>
  <c r="H101" l="1"/>
  <c r="G101"/>
  <c r="D101"/>
  <c r="H93"/>
  <c r="G93"/>
  <c r="D93"/>
  <c r="H84"/>
  <c r="G84"/>
  <c r="D84"/>
  <c r="G76"/>
  <c r="H76"/>
  <c r="D76"/>
  <c r="E23" l="1"/>
  <c r="D23"/>
  <c r="E17"/>
  <c r="D17"/>
  <c r="E12"/>
  <c r="D12"/>
  <c r="E4"/>
  <c r="D4"/>
  <c r="E8"/>
</calcChain>
</file>

<file path=xl/sharedStrings.xml><?xml version="1.0" encoding="utf-8"?>
<sst xmlns="http://schemas.openxmlformats.org/spreadsheetml/2006/main" count="500" uniqueCount="95">
  <si>
    <t>Mouse ID</t>
  </si>
  <si>
    <t>Treatment</t>
  </si>
  <si>
    <t>2-1</t>
  </si>
  <si>
    <t>LP (4%-4wk) + RC (4wk) + HFHC (4wk)</t>
  </si>
  <si>
    <t>N/A</t>
  </si>
  <si>
    <t>2-2</t>
  </si>
  <si>
    <t>Pancreas Weight at Necropsy (g)</t>
  </si>
  <si>
    <t>2-3</t>
  </si>
  <si>
    <t>LP (4%-4wk) + RC (4wk) + RC (4wk)</t>
  </si>
  <si>
    <t>2-4</t>
  </si>
  <si>
    <t>18% Protein (4wk) + RC (4wk) + HFHC (4wk)</t>
  </si>
  <si>
    <t>2-5</t>
  </si>
  <si>
    <t>2-6</t>
  </si>
  <si>
    <t>18% Protein (4wk) + RC (4wk) + RC (4wk)</t>
  </si>
  <si>
    <t>7-1</t>
  </si>
  <si>
    <t>4% LP (4wk) + RC (4wk) + HFHC (10wk)</t>
  </si>
  <si>
    <t>7-2</t>
  </si>
  <si>
    <t>8A-1</t>
  </si>
  <si>
    <t>8A-2</t>
  </si>
  <si>
    <t>8B-1</t>
  </si>
  <si>
    <t>4% LP (4wk) + RC (4wk) + RC (10wk)</t>
  </si>
  <si>
    <t>8B-2</t>
  </si>
  <si>
    <t>9-1</t>
  </si>
  <si>
    <t>18% Protein (4wk) + RC (4wk) + HFHC (10wk)</t>
  </si>
  <si>
    <t>10-1</t>
  </si>
  <si>
    <t xml:space="preserve">18% Protein (4wk) +RC (4wk) + RC (10wk) </t>
  </si>
  <si>
    <t>10-2</t>
  </si>
  <si>
    <t>18% Protein (4wk) + RC (4wk) + RC (10wk)</t>
  </si>
  <si>
    <t>11-1</t>
  </si>
  <si>
    <t xml:space="preserve">4% Protein (4wk) + RC (4wk) + HFHC (16wk) </t>
  </si>
  <si>
    <t>11-2</t>
  </si>
  <si>
    <t>12-1</t>
  </si>
  <si>
    <t>18% Protein (4wk) + RC (4wk) + HFHC (16wk)</t>
  </si>
  <si>
    <t>12-2</t>
  </si>
  <si>
    <t>13-1</t>
  </si>
  <si>
    <t>4% Protein (4wk) + RC (4wk) + RC (10wk)</t>
  </si>
  <si>
    <t>14-1</t>
  </si>
  <si>
    <t xml:space="preserve">18% Protein (4wk) + RC (4wk) + RC (16wk) </t>
  </si>
  <si>
    <t>Liver Weight at Necropsy (g)</t>
  </si>
  <si>
    <t>Body Length with Tail (cm)</t>
  </si>
  <si>
    <t>Body Length Without Tail (cm)</t>
  </si>
  <si>
    <t>Tail Only (cm)</t>
  </si>
  <si>
    <t>15-1</t>
  </si>
  <si>
    <t>16-1</t>
  </si>
  <si>
    <t>17-1</t>
  </si>
  <si>
    <t>18-1</t>
  </si>
  <si>
    <t>4% Protein (4wk) + RC (4wk) + RC (16wk)</t>
  </si>
  <si>
    <t>15-2</t>
  </si>
  <si>
    <t>19-1</t>
  </si>
  <si>
    <t>20-1</t>
  </si>
  <si>
    <t>17-2</t>
  </si>
  <si>
    <t>27-1</t>
  </si>
  <si>
    <t>27-2</t>
  </si>
  <si>
    <t>27-3</t>
  </si>
  <si>
    <t xml:space="preserve">LP (4%-4wk) + RC (4wk) </t>
  </si>
  <si>
    <t>21-1</t>
  </si>
  <si>
    <t>21-2</t>
  </si>
  <si>
    <t>22-1</t>
  </si>
  <si>
    <t>28-1</t>
  </si>
  <si>
    <t>28-2</t>
  </si>
  <si>
    <t>28-3</t>
  </si>
  <si>
    <t xml:space="preserve">18% Protein (4wk) + RC (4wk) </t>
  </si>
  <si>
    <t>29-1</t>
  </si>
  <si>
    <t>29-2</t>
  </si>
  <si>
    <t>31-1</t>
  </si>
  <si>
    <t>31-2</t>
  </si>
  <si>
    <t xml:space="preserve">18% Protein (4wk) </t>
  </si>
  <si>
    <t>30-1</t>
  </si>
  <si>
    <t>30-2</t>
  </si>
  <si>
    <t>32-1</t>
  </si>
  <si>
    <t xml:space="preserve">4% Protein (4wk) </t>
  </si>
  <si>
    <t>23-1</t>
  </si>
  <si>
    <t>23-2</t>
  </si>
  <si>
    <t>A</t>
  </si>
  <si>
    <t>H</t>
  </si>
  <si>
    <t>G</t>
  </si>
  <si>
    <t>24-1</t>
  </si>
  <si>
    <t>24-2</t>
  </si>
  <si>
    <t>25-2</t>
  </si>
  <si>
    <t>26-1</t>
  </si>
  <si>
    <t>26-2</t>
  </si>
  <si>
    <t>1-6</t>
  </si>
  <si>
    <t>Body weight at Necropsy (g)</t>
  </si>
  <si>
    <t>Body weight at Necropsy  (g)</t>
  </si>
  <si>
    <t>Treatment (Double Burden Mice)</t>
  </si>
  <si>
    <t>Treatment (Control for Double Burden Mice)</t>
  </si>
  <si>
    <t>Treatment (Control Mice with Regular Diet)</t>
  </si>
  <si>
    <t>Treatment (Control Mice with only HFHC)</t>
  </si>
  <si>
    <t xml:space="preserve">Liver Weight at Necropsy - corrected to body weight </t>
  </si>
  <si>
    <t xml:space="preserve">Pancreas Weight at Necropsy  - corrected to body weight </t>
  </si>
  <si>
    <t>Graph with STDEV used in the new figure 1D</t>
  </si>
  <si>
    <t>Figure 3A with STDEV Pancreas weight</t>
  </si>
  <si>
    <t>Figure 3B with STDEV Pan / b. Wt. Ratio</t>
  </si>
  <si>
    <t>Figure 5A with STDEV Liver weight</t>
  </si>
  <si>
    <t>Figure 5B with STDEV Liver / b. Wt. Ratio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trike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2AF651"/>
        <bgColor indexed="64"/>
      </patternFill>
    </fill>
    <fill>
      <patternFill patternType="solid">
        <fgColor rgb="FFEC5273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49" fontId="0" fillId="0" borderId="0" xfId="0" applyNumberFormat="1"/>
    <xf numFmtId="0" fontId="0" fillId="0" borderId="0" xfId="0" applyAlignment="1">
      <alignment horizontal="right"/>
    </xf>
    <xf numFmtId="2" fontId="1" fillId="0" borderId="0" xfId="0" applyNumberFormat="1" applyFont="1"/>
    <xf numFmtId="0" fontId="1" fillId="3" borderId="1" xfId="0" applyFont="1" applyFill="1" applyBorder="1" applyAlignment="1">
      <alignment horizontal="center" vertical="top" wrapText="1"/>
    </xf>
    <xf numFmtId="49" fontId="0" fillId="0" borderId="1" xfId="0" applyNumberFormat="1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2" fontId="1" fillId="0" borderId="1" xfId="0" applyNumberFormat="1" applyFont="1" applyBorder="1" applyAlignment="1">
      <alignment horizontal="center" vertical="top" wrapText="1"/>
    </xf>
    <xf numFmtId="0" fontId="1" fillId="4" borderId="1" xfId="0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vertical="top" wrapText="1"/>
    </xf>
    <xf numFmtId="49" fontId="2" fillId="0" borderId="1" xfId="0" applyNumberFormat="1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2" fontId="3" fillId="0" borderId="1" xfId="0" applyNumberFormat="1" applyFont="1" applyBorder="1" applyAlignment="1">
      <alignment horizontal="center" vertical="top" wrapText="1"/>
    </xf>
    <xf numFmtId="0" fontId="1" fillId="5" borderId="1" xfId="0" applyFont="1" applyFill="1" applyBorder="1" applyAlignment="1">
      <alignment horizontal="center" vertical="top" wrapText="1"/>
    </xf>
    <xf numFmtId="2" fontId="0" fillId="0" borderId="1" xfId="0" applyNumberFormat="1" applyBorder="1" applyAlignment="1">
      <alignment horizontal="center" vertical="top" wrapText="1"/>
    </xf>
    <xf numFmtId="2" fontId="1" fillId="4" borderId="1" xfId="0" applyNumberFormat="1" applyFont="1" applyFill="1" applyBorder="1" applyAlignment="1">
      <alignment horizontal="center" vertical="top" wrapText="1"/>
    </xf>
    <xf numFmtId="2" fontId="1" fillId="2" borderId="1" xfId="0" applyNumberFormat="1" applyFont="1" applyFill="1" applyBorder="1" applyAlignment="1">
      <alignment horizontal="center" vertical="top" wrapText="1"/>
    </xf>
    <xf numFmtId="2" fontId="1" fillId="3" borderId="1" xfId="0" applyNumberFormat="1" applyFont="1" applyFill="1" applyBorder="1" applyAlignment="1">
      <alignment horizontal="center" vertical="top" wrapText="1"/>
    </xf>
    <xf numFmtId="2" fontId="1" fillId="5" borderId="1" xfId="0" applyNumberFormat="1" applyFont="1" applyFill="1" applyBorder="1" applyAlignment="1">
      <alignment horizontal="center" vertical="top" wrapText="1"/>
    </xf>
    <xf numFmtId="2" fontId="3" fillId="0" borderId="1" xfId="0" applyNumberFormat="1" applyFont="1" applyBorder="1" applyAlignment="1">
      <alignment horizontal="center" vertical="top"/>
    </xf>
    <xf numFmtId="165" fontId="3" fillId="0" borderId="1" xfId="0" applyNumberFormat="1" applyFont="1" applyBorder="1" applyAlignment="1">
      <alignment horizontal="center" vertical="top" wrapText="1"/>
    </xf>
    <xf numFmtId="165" fontId="0" fillId="0" borderId="1" xfId="0" applyNumberFormat="1" applyBorder="1" applyAlignment="1">
      <alignment horizontal="center" vertical="top" wrapText="1"/>
    </xf>
    <xf numFmtId="2" fontId="4" fillId="0" borderId="1" xfId="0" applyNumberFormat="1" applyFont="1" applyFill="1" applyBorder="1" applyAlignment="1">
      <alignment horizontal="center" vertical="top" wrapText="1"/>
    </xf>
    <xf numFmtId="2" fontId="0" fillId="2" borderId="1" xfId="0" applyNumberFormat="1" applyFill="1" applyBorder="1" applyAlignment="1">
      <alignment horizontal="center" vertical="top" wrapText="1"/>
    </xf>
    <xf numFmtId="2" fontId="4" fillId="6" borderId="1" xfId="0" applyNumberFormat="1" applyFont="1" applyFill="1" applyBorder="1" applyAlignment="1">
      <alignment horizontal="center" vertical="top" wrapText="1"/>
    </xf>
    <xf numFmtId="2" fontId="4" fillId="7" borderId="1" xfId="0" applyNumberFormat="1" applyFont="1" applyFill="1" applyBorder="1" applyAlignment="1">
      <alignment horizontal="center" vertical="top" wrapText="1"/>
    </xf>
    <xf numFmtId="2" fontId="1" fillId="8" borderId="1" xfId="0" applyNumberFormat="1" applyFont="1" applyFill="1" applyBorder="1" applyAlignment="1">
      <alignment horizontal="center" vertical="top" wrapText="1"/>
    </xf>
    <xf numFmtId="2" fontId="1" fillId="7" borderId="1" xfId="0" applyNumberFormat="1" applyFont="1" applyFill="1" applyBorder="1" applyAlignment="1">
      <alignment horizontal="center" vertical="top" wrapText="1"/>
    </xf>
    <xf numFmtId="2" fontId="1" fillId="9" borderId="1" xfId="0" applyNumberFormat="1" applyFont="1" applyFill="1" applyBorder="1" applyAlignment="1">
      <alignment horizontal="center" vertical="top" wrapText="1"/>
    </xf>
    <xf numFmtId="0" fontId="3" fillId="0" borderId="1" xfId="0" applyFont="1" applyBorder="1" applyAlignment="1">
      <alignment horizontal="center" wrapText="1"/>
    </xf>
    <xf numFmtId="49" fontId="5" fillId="0" borderId="1" xfId="0" applyNumberFormat="1" applyFont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top" wrapText="1"/>
    </xf>
    <xf numFmtId="2" fontId="5" fillId="0" borderId="1" xfId="0" applyNumberFormat="1" applyFont="1" applyBorder="1" applyAlignment="1">
      <alignment horizontal="center" vertical="top" wrapText="1"/>
    </xf>
    <xf numFmtId="164" fontId="5" fillId="0" borderId="1" xfId="0" applyNumberFormat="1" applyFont="1" applyBorder="1" applyAlignment="1">
      <alignment horizontal="center" vertical="top" wrapText="1"/>
    </xf>
    <xf numFmtId="2" fontId="6" fillId="0" borderId="1" xfId="0" applyNumberFormat="1" applyFont="1" applyBorder="1" applyAlignment="1">
      <alignment horizontal="center" vertical="top" wrapText="1"/>
    </xf>
    <xf numFmtId="165" fontId="6" fillId="0" borderId="1" xfId="0" applyNumberFormat="1" applyFont="1" applyBorder="1" applyAlignment="1">
      <alignment horizontal="center" vertical="top" wrapText="1"/>
    </xf>
    <xf numFmtId="0" fontId="6" fillId="4" borderId="1" xfId="0" applyFont="1" applyFill="1" applyBorder="1" applyAlignment="1">
      <alignment horizontal="center" vertical="top" wrapText="1"/>
    </xf>
    <xf numFmtId="2" fontId="6" fillId="4" borderId="1" xfId="0" applyNumberFormat="1" applyFont="1" applyFill="1" applyBorder="1" applyAlignment="1">
      <alignment horizontal="center" vertical="top" wrapText="1"/>
    </xf>
    <xf numFmtId="0" fontId="6" fillId="2" borderId="1" xfId="0" applyFont="1" applyFill="1" applyBorder="1" applyAlignment="1">
      <alignment horizontal="center" vertical="top" wrapText="1"/>
    </xf>
    <xf numFmtId="2" fontId="6" fillId="2" borderId="1" xfId="0" applyNumberFormat="1" applyFont="1" applyFill="1" applyBorder="1" applyAlignment="1">
      <alignment horizontal="center" vertical="top" wrapText="1"/>
    </xf>
    <xf numFmtId="0" fontId="6" fillId="3" borderId="1" xfId="0" applyFont="1" applyFill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00FF"/>
      <color rgb="FFEC5273"/>
      <color rgb="FFFF33CC"/>
      <color rgb="FF2AF65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/>
      <c:barChart>
        <c:barDir val="col"/>
        <c:grouping val="clustered"/>
        <c:ser>
          <c:idx val="0"/>
          <c:order val="0"/>
          <c:tx>
            <c:v>NPD</c:v>
          </c:tx>
          <c:errBars>
            <c:errBarType val="plus"/>
            <c:errValType val="cust"/>
            <c:plus>
              <c:numRef>
                <c:f>(Sheet2!$F$102,Sheet2!$F$85,Sheet2!$F$69,Sheet2!$F$47)</c:f>
                <c:numCache>
                  <c:formatCode>General</c:formatCode>
                  <c:ptCount val="4"/>
                  <c:pt idx="0">
                    <c:v>0.3605551275463138</c:v>
                  </c:pt>
                  <c:pt idx="1">
                    <c:v>0.40000000000003127</c:v>
                  </c:pt>
                  <c:pt idx="2">
                    <c:v>0.2309401076757453</c:v>
                  </c:pt>
                  <c:pt idx="3">
                    <c:v>0.485798312059564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Sheet2!$F$101,Sheet2!$F$84,Sheet2!$F$68,Sheet2!$F$46)</c:f>
              <c:numCache>
                <c:formatCode>0.00</c:formatCode>
                <c:ptCount val="4"/>
                <c:pt idx="0">
                  <c:v>16.400000000000002</c:v>
                </c:pt>
                <c:pt idx="1">
                  <c:v>17.5</c:v>
                </c:pt>
                <c:pt idx="2">
                  <c:v>18.400000000000002</c:v>
                </c:pt>
                <c:pt idx="3">
                  <c:v>17.900000000000002</c:v>
                </c:pt>
              </c:numCache>
            </c:numRef>
          </c:val>
        </c:ser>
        <c:ser>
          <c:idx val="1"/>
          <c:order val="1"/>
          <c:tx>
            <c:v>LPD</c:v>
          </c:tx>
          <c:errBars>
            <c:errBarType val="plus"/>
            <c:errValType val="cust"/>
            <c:plus>
              <c:numRef>
                <c:f>(Sheet2!$F$94,Sheet2!$F$77,Sheet2!$F$57,Sheet2!$F$36)</c:f>
                <c:numCache>
                  <c:formatCode>General</c:formatCode>
                  <c:ptCount val="4"/>
                  <c:pt idx="0">
                    <c:v>0.49328828623166926</c:v>
                  </c:pt>
                  <c:pt idx="1">
                    <c:v>0.32145502536637405</c:v>
                  </c:pt>
                  <c:pt idx="2">
                    <c:v>0.58051701094799024</c:v>
                  </c:pt>
                  <c:pt idx="3">
                    <c:v>0.360555127546234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Sheet2!$F$93,Sheet2!$F$76,Sheet2!$F$56,Sheet2!$F$35)</c:f>
              <c:numCache>
                <c:formatCode>0.00</c:formatCode>
                <c:ptCount val="4"/>
                <c:pt idx="0">
                  <c:v>14.95</c:v>
                </c:pt>
                <c:pt idx="1">
                  <c:v>17.366666666666667</c:v>
                </c:pt>
                <c:pt idx="2">
                  <c:v>18.279999999999998</c:v>
                </c:pt>
                <c:pt idx="3">
                  <c:v>17.733333333333334</c:v>
                </c:pt>
              </c:numCache>
            </c:numRef>
          </c:val>
        </c:ser>
        <c:gapWidth val="75"/>
        <c:axId val="104162816"/>
        <c:axId val="104164352"/>
      </c:barChart>
      <c:catAx>
        <c:axId val="104162816"/>
        <c:scaling>
          <c:orientation val="minMax"/>
        </c:scaling>
        <c:axPos val="b"/>
        <c:tickLblPos val="nextTo"/>
        <c:crossAx val="104164352"/>
        <c:crosses val="autoZero"/>
        <c:auto val="1"/>
        <c:lblAlgn val="ctr"/>
        <c:lblOffset val="100"/>
      </c:catAx>
      <c:valAx>
        <c:axId val="104164352"/>
        <c:scaling>
          <c:orientation val="minMax"/>
        </c:scaling>
        <c:axPos val="l"/>
        <c:numFmt formatCode="0" sourceLinked="0"/>
        <c:tickLblPos val="nextTo"/>
        <c:crossAx val="104162816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/>
      <c:barChart>
        <c:barDir val="col"/>
        <c:grouping val="clustered"/>
        <c:ser>
          <c:idx val="0"/>
          <c:order val="0"/>
          <c:tx>
            <c:v>NPD</c:v>
          </c:tx>
          <c:errBars>
            <c:errBarType val="plus"/>
            <c:errValType val="cust"/>
            <c:plus>
              <c:numRef>
                <c:f>('Sheet2 (2)'!$F$96,'Sheet2 (2)'!$F$80,'Sheet2 (2)'!$F$66,'Sheet2 (2)'!$F$46)</c:f>
                <c:numCache>
                  <c:formatCode>General</c:formatCode>
                  <c:ptCount val="4"/>
                  <c:pt idx="0">
                    <c:v>5.8521876251535085E-2</c:v>
                  </c:pt>
                  <c:pt idx="1">
                    <c:v>1.7263931572308745E-2</c:v>
                  </c:pt>
                  <c:pt idx="2">
                    <c:v>4.3436878121619026E-2</c:v>
                  </c:pt>
                  <c:pt idx="3">
                    <c:v>7.025291453028800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Sheet2 (2)'!$F$95,'Sheet2 (2)'!$F$79,'Sheet2 (2)'!$F$65,'Sheet2 (2)'!$F$45)</c:f>
              <c:numCache>
                <c:formatCode>0.00</c:formatCode>
                <c:ptCount val="4"/>
                <c:pt idx="0">
                  <c:v>0.20599999999999999</c:v>
                </c:pt>
                <c:pt idx="1">
                  <c:v>0.28746666666666665</c:v>
                </c:pt>
                <c:pt idx="2">
                  <c:v>0.34797142857142854</c:v>
                </c:pt>
                <c:pt idx="3">
                  <c:v>0.37060000000000004</c:v>
                </c:pt>
              </c:numCache>
            </c:numRef>
          </c:val>
        </c:ser>
        <c:ser>
          <c:idx val="1"/>
          <c:order val="1"/>
          <c:tx>
            <c:v>LPD</c:v>
          </c:tx>
          <c:errBars>
            <c:errBarType val="plus"/>
            <c:errValType val="cust"/>
            <c:plus>
              <c:numRef>
                <c:f>('Sheet2 (2)'!$F$88,'Sheet2 (2)'!$F$73,'Sheet2 (2)'!$F$55,'Sheet2 (2)'!$F$36)</c:f>
                <c:numCache>
                  <c:formatCode>General</c:formatCode>
                  <c:ptCount val="4"/>
                  <c:pt idx="0">
                    <c:v>5.174537016326519E-3</c:v>
                  </c:pt>
                  <c:pt idx="1">
                    <c:v>5.2538874496255951E-3</c:v>
                  </c:pt>
                  <c:pt idx="2">
                    <c:v>6.102841960922803E-2</c:v>
                  </c:pt>
                  <c:pt idx="3">
                    <c:v>4.191917818850976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Sheet2 (2)'!$F$87,'Sheet2 (2)'!$F$72,'Sheet2 (2)'!$F$54,'Sheet2 (2)'!$F$35)</c:f>
              <c:numCache>
                <c:formatCode>0.00</c:formatCode>
                <c:ptCount val="4"/>
                <c:pt idx="0">
                  <c:v>0.11572500000000001</c:v>
                </c:pt>
                <c:pt idx="1">
                  <c:v>0.24523333333333333</c:v>
                </c:pt>
                <c:pt idx="2">
                  <c:v>0.29965999999999998</c:v>
                </c:pt>
                <c:pt idx="3">
                  <c:v>0.27696666666666664</c:v>
                </c:pt>
              </c:numCache>
            </c:numRef>
          </c:val>
        </c:ser>
        <c:gapWidth val="75"/>
        <c:axId val="104914944"/>
        <c:axId val="104916480"/>
      </c:barChart>
      <c:catAx>
        <c:axId val="104914944"/>
        <c:scaling>
          <c:orientation val="minMax"/>
        </c:scaling>
        <c:axPos val="b"/>
        <c:tickLblPos val="nextTo"/>
        <c:crossAx val="104916480"/>
        <c:crosses val="autoZero"/>
        <c:auto val="1"/>
        <c:lblAlgn val="ctr"/>
        <c:lblOffset val="100"/>
      </c:catAx>
      <c:valAx>
        <c:axId val="104916480"/>
        <c:scaling>
          <c:orientation val="minMax"/>
          <c:max val="0.5"/>
        </c:scaling>
        <c:axPos val="l"/>
        <c:numFmt formatCode="0.0" sourceLinked="0"/>
        <c:tickLblPos val="nextTo"/>
        <c:crossAx val="104914944"/>
        <c:crosses val="autoZero"/>
        <c:crossBetween val="between"/>
        <c:majorUnit val="0.1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/>
      <c:barChart>
        <c:barDir val="col"/>
        <c:grouping val="clustered"/>
        <c:ser>
          <c:idx val="0"/>
          <c:order val="0"/>
          <c:tx>
            <c:v>NPD</c:v>
          </c:tx>
          <c:errBars>
            <c:errBarType val="plus"/>
            <c:errValType val="cust"/>
            <c:plus>
              <c:numRef>
                <c:f>('Sheet2 (2)'!$G$96,'Sheet2 (2)'!$G$80,'Sheet2 (2)'!$G$66,'Sheet2 (2)'!$G$46)</c:f>
                <c:numCache>
                  <c:formatCode>General</c:formatCode>
                  <c:ptCount val="4"/>
                  <c:pt idx="0">
                    <c:v>0.24858586445812403</c:v>
                  </c:pt>
                  <c:pt idx="1">
                    <c:v>0.12165716055945852</c:v>
                  </c:pt>
                  <c:pt idx="2">
                    <c:v>0.10983699586951852</c:v>
                  </c:pt>
                  <c:pt idx="3">
                    <c:v>0.17602424464944944</c:v>
                  </c:pt>
                </c:numCache>
              </c:numRef>
            </c:plus>
            <c:minus>
              <c:numRef>
                <c:f>'Sheet2 (2)'!$B$122:$B$123</c:f>
                <c:numCache>
                  <c:formatCode>General</c:formatCode>
                  <c:ptCount val="2"/>
                </c:numCache>
              </c:numRef>
            </c:minus>
          </c:errBars>
          <c:val>
            <c:numRef>
              <c:f>('Sheet2 (2)'!$G$95,'Sheet2 (2)'!$G$79,'Sheet2 (2)'!$G$65,'Sheet2 (2)'!$G$45)</c:f>
              <c:numCache>
                <c:formatCode>0.00</c:formatCode>
                <c:ptCount val="4"/>
                <c:pt idx="0">
                  <c:v>1.0159820095235217</c:v>
                </c:pt>
                <c:pt idx="1">
                  <c:v>1.1199857290358777</c:v>
                </c:pt>
                <c:pt idx="2">
                  <c:v>0.90833931265210033</c:v>
                </c:pt>
                <c:pt idx="3">
                  <c:v>1.0048359713886372</c:v>
                </c:pt>
              </c:numCache>
            </c:numRef>
          </c:val>
        </c:ser>
        <c:ser>
          <c:idx val="1"/>
          <c:order val="1"/>
          <c:tx>
            <c:v>LPD</c:v>
          </c:tx>
          <c:errBars>
            <c:errBarType val="plus"/>
            <c:errValType val="cust"/>
            <c:plus>
              <c:numRef>
                <c:f>('Sheet2 (2)'!$G$88,'Sheet2 (2)'!$G$73,'Sheet2 (2)'!$G$55,'Sheet2 (2)'!$G$36)</c:f>
                <c:numCache>
                  <c:formatCode>General</c:formatCode>
                  <c:ptCount val="4"/>
                  <c:pt idx="0">
                    <c:v>4.3965264889698923E-2</c:v>
                  </c:pt>
                  <c:pt idx="1">
                    <c:v>4.915248294729789E-2</c:v>
                  </c:pt>
                  <c:pt idx="2">
                    <c:v>0.10684423183139977</c:v>
                  </c:pt>
                  <c:pt idx="3">
                    <c:v>7.8760828842598718E-2</c:v>
                  </c:pt>
                </c:numCache>
              </c:numRef>
            </c:plus>
            <c:minus>
              <c:numRef>
                <c:f>'Sheet2 (2)'!$B$122:$B$123</c:f>
                <c:numCache>
                  <c:formatCode>General</c:formatCode>
                  <c:ptCount val="2"/>
                </c:numCache>
              </c:numRef>
            </c:minus>
          </c:errBars>
          <c:val>
            <c:numRef>
              <c:f>('Sheet2 (2)'!$G$87,'Sheet2 (2)'!$G$72,'Sheet2 (2)'!$G$54,'Sheet2 (2)'!$G$35)</c:f>
              <c:numCache>
                <c:formatCode>0.00</c:formatCode>
                <c:ptCount val="4"/>
                <c:pt idx="0">
                  <c:v>0.75422772823309037</c:v>
                </c:pt>
                <c:pt idx="1">
                  <c:v>0.95211705884573306</c:v>
                </c:pt>
                <c:pt idx="2">
                  <c:v>0.64983730587855792</c:v>
                </c:pt>
                <c:pt idx="3">
                  <c:v>0.64483101164321066</c:v>
                </c:pt>
              </c:numCache>
            </c:numRef>
          </c:val>
        </c:ser>
        <c:gapWidth val="75"/>
        <c:axId val="104302464"/>
        <c:axId val="104304000"/>
      </c:barChart>
      <c:catAx>
        <c:axId val="104302464"/>
        <c:scaling>
          <c:orientation val="minMax"/>
        </c:scaling>
        <c:axPos val="b"/>
        <c:tickLblPos val="nextTo"/>
        <c:crossAx val="104304000"/>
        <c:crosses val="autoZero"/>
        <c:auto val="1"/>
        <c:lblAlgn val="ctr"/>
        <c:lblOffset val="100"/>
      </c:catAx>
      <c:valAx>
        <c:axId val="104304000"/>
        <c:scaling>
          <c:orientation val="minMax"/>
          <c:max val="2"/>
        </c:scaling>
        <c:axPos val="l"/>
        <c:numFmt formatCode="0.0" sourceLinked="0"/>
        <c:tickLblPos val="nextTo"/>
        <c:crossAx val="104302464"/>
        <c:crosses val="autoZero"/>
        <c:crossBetween val="between"/>
        <c:majorUnit val="0.5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/>
      <c:barChart>
        <c:barDir val="col"/>
        <c:grouping val="clustered"/>
        <c:ser>
          <c:idx val="0"/>
          <c:order val="0"/>
          <c:tx>
            <c:v>NPD</c:v>
          </c:tx>
          <c:errBars>
            <c:errBarType val="plus"/>
            <c:errValType val="cust"/>
            <c:plus>
              <c:numRef>
                <c:f>('Sheet2 (2)'!$D$96,'Sheet2 (2)'!$D$80,'Sheet2 (2)'!$D$66,'Sheet2 (2)'!$D$46)</c:f>
                <c:numCache>
                  <c:formatCode>General</c:formatCode>
                  <c:ptCount val="4"/>
                  <c:pt idx="0">
                    <c:v>0.18592139019847423</c:v>
                  </c:pt>
                  <c:pt idx="1">
                    <c:v>8.3267420599734632E-2</c:v>
                  </c:pt>
                  <c:pt idx="2">
                    <c:v>0.23582758431491627</c:v>
                  </c:pt>
                  <c:pt idx="3">
                    <c:v>0.16173701699569626</c:v>
                  </c:pt>
                </c:numCache>
              </c:numRef>
            </c:plus>
            <c:minus>
              <c:numRef>
                <c:f>'Sheet2 (2)'!$J$143</c:f>
                <c:numCache>
                  <c:formatCode>General</c:formatCode>
                  <c:ptCount val="1"/>
                </c:numCache>
              </c:numRef>
            </c:minus>
          </c:errBars>
          <c:val>
            <c:numRef>
              <c:f>('Sheet2 (2)'!$D$95,'Sheet2 (2)'!$D$79,'Sheet2 (2)'!$D$65,'Sheet2 (2)'!$D$45)</c:f>
              <c:numCache>
                <c:formatCode>0.00</c:formatCode>
                <c:ptCount val="4"/>
                <c:pt idx="0">
                  <c:v>0.70676666666666665</c:v>
                </c:pt>
                <c:pt idx="1">
                  <c:v>1.1866333333333332</c:v>
                </c:pt>
                <c:pt idx="2">
                  <c:v>1.320057142857143</c:v>
                </c:pt>
                <c:pt idx="3">
                  <c:v>1.3004666666666667</c:v>
                </c:pt>
              </c:numCache>
            </c:numRef>
          </c:val>
        </c:ser>
        <c:ser>
          <c:idx val="1"/>
          <c:order val="1"/>
          <c:tx>
            <c:v>LPD</c:v>
          </c:tx>
          <c:errBars>
            <c:errBarType val="plus"/>
            <c:errValType val="cust"/>
            <c:plus>
              <c:numRef>
                <c:f>('Sheet2 (2)'!$D$88,'Sheet2 (2)'!$D$73,'Sheet2 (2)'!$D$55,'Sheet2 (2)'!$D$36)</c:f>
                <c:numCache>
                  <c:formatCode>General</c:formatCode>
                  <c:ptCount val="4"/>
                  <c:pt idx="0">
                    <c:v>0.12827068709049116</c:v>
                  </c:pt>
                  <c:pt idx="1">
                    <c:v>0.11107354920652091</c:v>
                  </c:pt>
                  <c:pt idx="2">
                    <c:v>0.41530212737235178</c:v>
                  </c:pt>
                  <c:pt idx="3">
                    <c:v>0.43944312234665606</c:v>
                  </c:pt>
                </c:numCache>
              </c:numRef>
            </c:plus>
            <c:minus>
              <c:numRef>
                <c:f>'Sheet2 (2)'!$J$143</c:f>
                <c:numCache>
                  <c:formatCode>General</c:formatCode>
                  <c:ptCount val="1"/>
                </c:numCache>
              </c:numRef>
            </c:minus>
          </c:errBars>
          <c:val>
            <c:numRef>
              <c:f>('Sheet2 (2)'!$D$87,'Sheet2 (2)'!$D$72,'Sheet2 (2)'!$D$54,'Sheet2 (2)'!$D$35)</c:f>
              <c:numCache>
                <c:formatCode>0.00</c:formatCode>
                <c:ptCount val="4"/>
                <c:pt idx="0">
                  <c:v>0.50022499999999992</c:v>
                </c:pt>
                <c:pt idx="1">
                  <c:v>1.1122333333333334</c:v>
                </c:pt>
                <c:pt idx="2">
                  <c:v>1.9567799999999997</c:v>
                </c:pt>
                <c:pt idx="3">
                  <c:v>1.6395444444444445</c:v>
                </c:pt>
              </c:numCache>
            </c:numRef>
          </c:val>
        </c:ser>
        <c:gapWidth val="75"/>
        <c:axId val="104321024"/>
        <c:axId val="104322560"/>
      </c:barChart>
      <c:catAx>
        <c:axId val="104321024"/>
        <c:scaling>
          <c:orientation val="minMax"/>
        </c:scaling>
        <c:axPos val="b"/>
        <c:tickLblPos val="nextTo"/>
        <c:crossAx val="104322560"/>
        <c:crosses val="autoZero"/>
        <c:auto val="1"/>
        <c:lblAlgn val="ctr"/>
        <c:lblOffset val="100"/>
      </c:catAx>
      <c:valAx>
        <c:axId val="104322560"/>
        <c:scaling>
          <c:orientation val="minMax"/>
          <c:max val="2.5"/>
        </c:scaling>
        <c:axPos val="l"/>
        <c:numFmt formatCode="0.0" sourceLinked="0"/>
        <c:tickLblPos val="nextTo"/>
        <c:crossAx val="104321024"/>
        <c:crosses val="autoZero"/>
        <c:crossBetween val="between"/>
        <c:majorUnit val="0.5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/>
      <c:barChart>
        <c:barDir val="col"/>
        <c:grouping val="clustered"/>
        <c:ser>
          <c:idx val="0"/>
          <c:order val="0"/>
          <c:tx>
            <c:v>NPD</c:v>
          </c:tx>
          <c:errBars>
            <c:errBarType val="plus"/>
            <c:errValType val="cust"/>
            <c:plus>
              <c:numRef>
                <c:f>('Sheet2 (2)'!$E$96,'Sheet2 (2)'!$E$80,'Sheet2 (2)'!$E$66,'Sheet2 (2)'!$E$46)</c:f>
                <c:numCache>
                  <c:formatCode>General</c:formatCode>
                  <c:ptCount val="4"/>
                  <c:pt idx="0">
                    <c:v>0.94439455772604275</c:v>
                  </c:pt>
                  <c:pt idx="1">
                    <c:v>0.16308711399324674</c:v>
                  </c:pt>
                  <c:pt idx="2">
                    <c:v>0.3419163202022788</c:v>
                  </c:pt>
                  <c:pt idx="3">
                    <c:v>0.64161797932364084</c:v>
                  </c:pt>
                </c:numCache>
              </c:numRef>
            </c:plus>
            <c:minus>
              <c:numRef>
                <c:f>'Sheet2 (2)'!$J$143</c:f>
                <c:numCache>
                  <c:formatCode>General</c:formatCode>
                  <c:ptCount val="1"/>
                </c:numCache>
              </c:numRef>
            </c:minus>
          </c:errBars>
          <c:val>
            <c:numRef>
              <c:f>('Sheet2 (2)'!$E$95,'Sheet2 (2)'!$E$79,'Sheet2 (2)'!$E$65,'Sheet2 (2)'!$E$45)</c:f>
              <c:numCache>
                <c:formatCode>0.00</c:formatCode>
                <c:ptCount val="4"/>
                <c:pt idx="0">
                  <c:v>3.5173369228413267</c:v>
                </c:pt>
                <c:pt idx="1">
                  <c:v>4.6052587014765161</c:v>
                </c:pt>
                <c:pt idx="2">
                  <c:v>3.415696878763729</c:v>
                </c:pt>
                <c:pt idx="3">
                  <c:v>3.5541659802295293</c:v>
                </c:pt>
              </c:numCache>
            </c:numRef>
          </c:val>
        </c:ser>
        <c:ser>
          <c:idx val="1"/>
          <c:order val="1"/>
          <c:tx>
            <c:v>LPD</c:v>
          </c:tx>
          <c:errBars>
            <c:errBarType val="plus"/>
            <c:errValType val="cust"/>
            <c:plus>
              <c:numRef>
                <c:f>('Sheet2 (2)'!$E$88,'Sheet2 (2)'!$E$73,'Sheet2 (2)'!$E$55,'Sheet2 (2)'!$E$36)</c:f>
                <c:numCache>
                  <c:formatCode>General</c:formatCode>
                  <c:ptCount val="4"/>
                  <c:pt idx="0">
                    <c:v>0.77692822950484297</c:v>
                  </c:pt>
                  <c:pt idx="1">
                    <c:v>0.23968345612302461</c:v>
                  </c:pt>
                  <c:pt idx="2">
                    <c:v>0.76238017209847364</c:v>
                  </c:pt>
                  <c:pt idx="3">
                    <c:v>0.57993160305073466</c:v>
                  </c:pt>
                </c:numCache>
              </c:numRef>
            </c:plus>
            <c:minus>
              <c:numRef>
                <c:f>'Sheet2 (2)'!$J$143</c:f>
                <c:numCache>
                  <c:formatCode>General</c:formatCode>
                  <c:ptCount val="1"/>
                </c:numCache>
              </c:numRef>
            </c:minus>
          </c:errBars>
          <c:val>
            <c:numRef>
              <c:f>('Sheet2 (2)'!$E$87,'Sheet2 (2)'!$E$72,'Sheet2 (2)'!$E$54,'Sheet2 (2)'!$E$35)</c:f>
              <c:numCache>
                <c:formatCode>0.00</c:formatCode>
                <c:ptCount val="4"/>
                <c:pt idx="0">
                  <c:v>3.2494083302206969</c:v>
                </c:pt>
                <c:pt idx="1">
                  <c:v>4.3051415680476373</c:v>
                </c:pt>
                <c:pt idx="2">
                  <c:v>4.2463085564705363</c:v>
                </c:pt>
                <c:pt idx="3">
                  <c:v>3.7467036901681223</c:v>
                </c:pt>
              </c:numCache>
            </c:numRef>
          </c:val>
        </c:ser>
        <c:gapWidth val="75"/>
        <c:axId val="104806272"/>
        <c:axId val="104807808"/>
      </c:barChart>
      <c:catAx>
        <c:axId val="104806272"/>
        <c:scaling>
          <c:orientation val="minMax"/>
        </c:scaling>
        <c:axPos val="b"/>
        <c:tickLblPos val="nextTo"/>
        <c:crossAx val="104807808"/>
        <c:crosses val="autoZero"/>
        <c:auto val="1"/>
        <c:lblAlgn val="ctr"/>
        <c:lblOffset val="100"/>
      </c:catAx>
      <c:valAx>
        <c:axId val="104807808"/>
        <c:scaling>
          <c:orientation val="minMax"/>
          <c:max val="6"/>
          <c:min val="0"/>
        </c:scaling>
        <c:axPos val="l"/>
        <c:numFmt formatCode="0.0" sourceLinked="0"/>
        <c:tickLblPos val="nextTo"/>
        <c:crossAx val="104806272"/>
        <c:crosses val="autoZero"/>
        <c:crossBetween val="between"/>
        <c:majorUnit val="1"/>
      </c:valAx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04</xdr:row>
      <xdr:rowOff>0</xdr:rowOff>
    </xdr:from>
    <xdr:to>
      <xdr:col>10</xdr:col>
      <xdr:colOff>381000</xdr:colOff>
      <xdr:row>118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98</xdr:row>
      <xdr:rowOff>0</xdr:rowOff>
    </xdr:from>
    <xdr:to>
      <xdr:col>8</xdr:col>
      <xdr:colOff>381000</xdr:colOff>
      <xdr:row>112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115</xdr:row>
      <xdr:rowOff>0</xdr:rowOff>
    </xdr:from>
    <xdr:to>
      <xdr:col>8</xdr:col>
      <xdr:colOff>381000</xdr:colOff>
      <xdr:row>129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131</xdr:row>
      <xdr:rowOff>0</xdr:rowOff>
    </xdr:from>
    <xdr:to>
      <xdr:col>8</xdr:col>
      <xdr:colOff>381000</xdr:colOff>
      <xdr:row>145</xdr:row>
      <xdr:rowOff>762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0</xdr:colOff>
      <xdr:row>148</xdr:row>
      <xdr:rowOff>0</xdr:rowOff>
    </xdr:from>
    <xdr:to>
      <xdr:col>8</xdr:col>
      <xdr:colOff>381000</xdr:colOff>
      <xdr:row>162</xdr:row>
      <xdr:rowOff>762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9"/>
  <sheetViews>
    <sheetView workbookViewId="0">
      <selection activeCell="B31" sqref="B31"/>
    </sheetView>
  </sheetViews>
  <sheetFormatPr defaultRowHeight="15"/>
  <cols>
    <col min="1" max="1" width="13.42578125" customWidth="1"/>
    <col min="2" max="2" width="40.28515625" customWidth="1"/>
    <col min="3" max="3" width="22.7109375" customWidth="1"/>
    <col min="4" max="4" width="29.28515625" customWidth="1"/>
    <col min="5" max="5" width="24.85546875" customWidth="1"/>
    <col min="6" max="6" width="27.42578125" customWidth="1"/>
    <col min="7" max="7" width="12.28515625" customWidth="1"/>
  </cols>
  <sheetData>
    <row r="1" spans="1:7">
      <c r="A1" t="s">
        <v>0</v>
      </c>
      <c r="B1" t="s">
        <v>1</v>
      </c>
      <c r="C1" t="s">
        <v>38</v>
      </c>
      <c r="D1" t="s">
        <v>6</v>
      </c>
      <c r="E1" t="s">
        <v>39</v>
      </c>
      <c r="F1" t="s">
        <v>40</v>
      </c>
      <c r="G1" t="s">
        <v>41</v>
      </c>
    </row>
    <row r="2" spans="1:7">
      <c r="A2" s="1" t="s">
        <v>2</v>
      </c>
      <c r="B2" t="s">
        <v>3</v>
      </c>
      <c r="C2">
        <v>1.62</v>
      </c>
      <c r="D2">
        <v>0.21</v>
      </c>
      <c r="E2" s="2" t="s">
        <v>4</v>
      </c>
      <c r="F2" s="2" t="s">
        <v>4</v>
      </c>
      <c r="G2" s="2" t="s">
        <v>4</v>
      </c>
    </row>
    <row r="3" spans="1:7">
      <c r="A3" s="1" t="s">
        <v>5</v>
      </c>
      <c r="B3" t="s">
        <v>3</v>
      </c>
      <c r="C3">
        <v>1.27</v>
      </c>
      <c r="D3">
        <v>0.16</v>
      </c>
      <c r="E3" s="2" t="s">
        <v>4</v>
      </c>
      <c r="F3" s="2" t="s">
        <v>4</v>
      </c>
      <c r="G3" s="2" t="s">
        <v>4</v>
      </c>
    </row>
    <row r="4" spans="1:7">
      <c r="A4" s="1" t="s">
        <v>7</v>
      </c>
      <c r="B4" t="s">
        <v>8</v>
      </c>
      <c r="C4">
        <v>1.39</v>
      </c>
      <c r="D4">
        <v>0.1</v>
      </c>
      <c r="E4" s="2" t="s">
        <v>4</v>
      </c>
      <c r="F4" s="2" t="s">
        <v>4</v>
      </c>
      <c r="G4" s="2" t="s">
        <v>4</v>
      </c>
    </row>
    <row r="5" spans="1:7">
      <c r="A5" s="1" t="s">
        <v>9</v>
      </c>
      <c r="B5" t="s">
        <v>10</v>
      </c>
      <c r="C5">
        <v>1.25</v>
      </c>
      <c r="D5">
        <v>0.12</v>
      </c>
      <c r="E5" s="2" t="s">
        <v>4</v>
      </c>
      <c r="F5" s="2" t="s">
        <v>4</v>
      </c>
      <c r="G5" s="2" t="s">
        <v>4</v>
      </c>
    </row>
    <row r="6" spans="1:7">
      <c r="A6" s="1" t="s">
        <v>11</v>
      </c>
      <c r="B6" t="s">
        <v>10</v>
      </c>
      <c r="C6">
        <v>1.32</v>
      </c>
      <c r="D6">
        <v>0.11</v>
      </c>
      <c r="E6" s="2" t="s">
        <v>4</v>
      </c>
      <c r="F6" s="2" t="s">
        <v>4</v>
      </c>
      <c r="G6" s="2" t="s">
        <v>4</v>
      </c>
    </row>
    <row r="7" spans="1:7">
      <c r="A7" s="1" t="s">
        <v>12</v>
      </c>
      <c r="B7" t="s">
        <v>13</v>
      </c>
      <c r="C7">
        <v>0.84</v>
      </c>
      <c r="D7">
        <v>0.17</v>
      </c>
      <c r="E7" s="2" t="s">
        <v>4</v>
      </c>
      <c r="F7" s="2" t="s">
        <v>4</v>
      </c>
      <c r="G7" s="2" t="s">
        <v>4</v>
      </c>
    </row>
    <row r="8" spans="1:7">
      <c r="A8" s="1" t="s">
        <v>14</v>
      </c>
      <c r="B8" t="s">
        <v>15</v>
      </c>
      <c r="C8">
        <v>1.3385</v>
      </c>
      <c r="D8">
        <v>0.1741</v>
      </c>
      <c r="E8" s="2" t="s">
        <v>4</v>
      </c>
      <c r="F8" s="2" t="s">
        <v>4</v>
      </c>
      <c r="G8" s="2" t="s">
        <v>4</v>
      </c>
    </row>
    <row r="9" spans="1:7">
      <c r="A9" s="1" t="s">
        <v>16</v>
      </c>
      <c r="B9" t="s">
        <v>15</v>
      </c>
      <c r="C9">
        <v>1.056</v>
      </c>
      <c r="D9">
        <v>0.22370000000000001</v>
      </c>
      <c r="E9" s="2" t="s">
        <v>4</v>
      </c>
      <c r="F9" s="2" t="s">
        <v>4</v>
      </c>
      <c r="G9" s="2" t="s">
        <v>4</v>
      </c>
    </row>
    <row r="10" spans="1:7">
      <c r="A10" s="1" t="s">
        <v>17</v>
      </c>
      <c r="B10" t="s">
        <v>15</v>
      </c>
      <c r="C10">
        <v>0.7167</v>
      </c>
      <c r="D10">
        <v>0.37419999999999998</v>
      </c>
      <c r="E10" s="2" t="s">
        <v>4</v>
      </c>
      <c r="F10" s="2" t="s">
        <v>4</v>
      </c>
      <c r="G10" s="2" t="s">
        <v>4</v>
      </c>
    </row>
    <row r="11" spans="1:7">
      <c r="A11" s="1" t="s">
        <v>18</v>
      </c>
      <c r="B11" t="s">
        <v>15</v>
      </c>
      <c r="C11">
        <v>0.89380000000000004</v>
      </c>
      <c r="D11">
        <v>0.2316</v>
      </c>
      <c r="E11" s="2" t="s">
        <v>4</v>
      </c>
      <c r="F11" s="2" t="s">
        <v>4</v>
      </c>
      <c r="G11" s="2" t="s">
        <v>4</v>
      </c>
    </row>
    <row r="12" spans="1:7">
      <c r="A12" s="1" t="s">
        <v>19</v>
      </c>
      <c r="B12" t="s">
        <v>20</v>
      </c>
      <c r="C12">
        <v>0.85809999999999997</v>
      </c>
      <c r="D12">
        <v>0.25469999999999998</v>
      </c>
      <c r="E12" s="2" t="s">
        <v>4</v>
      </c>
      <c r="F12" s="2" t="s">
        <v>4</v>
      </c>
      <c r="G12" s="2" t="s">
        <v>4</v>
      </c>
    </row>
    <row r="13" spans="1:7">
      <c r="A13" s="1" t="s">
        <v>21</v>
      </c>
      <c r="B13" t="s">
        <v>20</v>
      </c>
      <c r="C13">
        <v>0.91900000000000004</v>
      </c>
      <c r="D13">
        <v>0.24890000000000001</v>
      </c>
      <c r="E13" s="2" t="s">
        <v>4</v>
      </c>
      <c r="F13" s="2" t="s">
        <v>4</v>
      </c>
      <c r="G13" s="2" t="s">
        <v>4</v>
      </c>
    </row>
    <row r="14" spans="1:7">
      <c r="A14" s="1" t="s">
        <v>22</v>
      </c>
      <c r="B14" t="s">
        <v>23</v>
      </c>
      <c r="C14">
        <v>0.99629999999999996</v>
      </c>
      <c r="D14">
        <v>0.29020000000000001</v>
      </c>
      <c r="E14" s="2" t="s">
        <v>4</v>
      </c>
      <c r="F14" s="2" t="s">
        <v>4</v>
      </c>
      <c r="G14" s="2" t="s">
        <v>4</v>
      </c>
    </row>
    <row r="15" spans="1:7">
      <c r="A15" s="1" t="s">
        <v>24</v>
      </c>
      <c r="B15" t="s">
        <v>25</v>
      </c>
      <c r="C15">
        <v>0.84550000000000003</v>
      </c>
      <c r="D15">
        <v>0.27389999999999998</v>
      </c>
      <c r="E15" s="2" t="s">
        <v>4</v>
      </c>
      <c r="F15" s="2" t="s">
        <v>4</v>
      </c>
      <c r="G15" s="2" t="s">
        <v>4</v>
      </c>
    </row>
    <row r="16" spans="1:7">
      <c r="A16" s="1" t="s">
        <v>26</v>
      </c>
      <c r="B16" t="s">
        <v>27</v>
      </c>
      <c r="C16">
        <v>0.81020000000000003</v>
      </c>
      <c r="D16">
        <v>0.26069999999999999</v>
      </c>
      <c r="E16" s="2" t="s">
        <v>4</v>
      </c>
      <c r="F16" s="2" t="s">
        <v>4</v>
      </c>
      <c r="G16" s="2" t="s">
        <v>4</v>
      </c>
    </row>
    <row r="17" spans="1:7">
      <c r="A17" s="1" t="s">
        <v>28</v>
      </c>
      <c r="B17" t="s">
        <v>29</v>
      </c>
      <c r="C17">
        <v>1.0449999999999999</v>
      </c>
      <c r="D17">
        <v>0.24399999999999999</v>
      </c>
      <c r="E17">
        <v>17.2</v>
      </c>
      <c r="F17">
        <v>9.8000000000000007</v>
      </c>
      <c r="G17">
        <v>8.1999999999999993</v>
      </c>
    </row>
    <row r="18" spans="1:7">
      <c r="A18" s="1" t="s">
        <v>30</v>
      </c>
      <c r="B18" t="s">
        <v>29</v>
      </c>
      <c r="C18">
        <v>2.0129999999999999</v>
      </c>
      <c r="D18">
        <v>0.24299999999999999</v>
      </c>
      <c r="E18">
        <v>18</v>
      </c>
      <c r="F18">
        <v>10</v>
      </c>
      <c r="G18">
        <v>8.1999999999999993</v>
      </c>
    </row>
    <row r="19" spans="1:7">
      <c r="A19" s="1" t="s">
        <v>31</v>
      </c>
      <c r="B19" t="s">
        <v>32</v>
      </c>
      <c r="C19">
        <v>1.9148000000000001</v>
      </c>
      <c r="D19">
        <v>0.30969999999999998</v>
      </c>
      <c r="E19">
        <v>19</v>
      </c>
      <c r="F19">
        <v>10.3</v>
      </c>
      <c r="G19">
        <v>8.5</v>
      </c>
    </row>
    <row r="20" spans="1:7">
      <c r="A20" s="1" t="s">
        <v>33</v>
      </c>
      <c r="B20" t="s">
        <v>32</v>
      </c>
      <c r="C20">
        <v>1.2929999999999999</v>
      </c>
      <c r="D20">
        <v>0.19700000000000001</v>
      </c>
      <c r="E20">
        <v>18</v>
      </c>
      <c r="F20">
        <v>10</v>
      </c>
      <c r="G20">
        <v>8.1999999999999993</v>
      </c>
    </row>
    <row r="21" spans="1:7">
      <c r="A21" s="1" t="s">
        <v>34</v>
      </c>
      <c r="B21" t="s">
        <v>35</v>
      </c>
      <c r="C21">
        <v>1.1990000000000001</v>
      </c>
      <c r="D21">
        <v>0.46210000000000001</v>
      </c>
      <c r="E21">
        <v>18</v>
      </c>
      <c r="F21">
        <v>10</v>
      </c>
      <c r="G21">
        <v>8</v>
      </c>
    </row>
    <row r="22" spans="1:7">
      <c r="A22" s="1" t="s">
        <v>36</v>
      </c>
      <c r="B22" t="s">
        <v>37</v>
      </c>
      <c r="C22">
        <v>1.1180000000000001</v>
      </c>
      <c r="D22">
        <v>0.3201</v>
      </c>
      <c r="E22">
        <v>18.100000000000001</v>
      </c>
      <c r="F22">
        <v>9.8000000000000007</v>
      </c>
      <c r="G22">
        <v>8.5</v>
      </c>
    </row>
    <row r="23" spans="1:7">
      <c r="A23" s="1" t="s">
        <v>42</v>
      </c>
      <c r="B23" t="s">
        <v>29</v>
      </c>
      <c r="C23">
        <v>1.5535000000000001</v>
      </c>
      <c r="D23">
        <v>0.29420000000000002</v>
      </c>
      <c r="E23">
        <v>17.600000000000001</v>
      </c>
      <c r="F23">
        <v>10.199999999999999</v>
      </c>
      <c r="G23">
        <v>7.6</v>
      </c>
    </row>
    <row r="24" spans="1:7">
      <c r="A24" s="1" t="s">
        <v>43</v>
      </c>
      <c r="B24" t="s">
        <v>35</v>
      </c>
      <c r="C24">
        <v>1.0444</v>
      </c>
      <c r="D24">
        <v>0.3841</v>
      </c>
      <c r="E24">
        <v>17.5</v>
      </c>
      <c r="F24">
        <v>9.8000000000000007</v>
      </c>
      <c r="G24">
        <v>7.9</v>
      </c>
    </row>
    <row r="25" spans="1:7">
      <c r="A25" s="1" t="s">
        <v>44</v>
      </c>
      <c r="B25" t="s">
        <v>32</v>
      </c>
      <c r="C25">
        <v>2.4173</v>
      </c>
      <c r="D25">
        <v>0.32640000000000002</v>
      </c>
      <c r="E25">
        <v>17.7</v>
      </c>
      <c r="F25">
        <v>10.3</v>
      </c>
      <c r="G25">
        <v>7.7</v>
      </c>
    </row>
    <row r="26" spans="1:7">
      <c r="A26" s="1" t="s">
        <v>45</v>
      </c>
      <c r="B26" t="s">
        <v>37</v>
      </c>
      <c r="C26">
        <v>1.0742</v>
      </c>
      <c r="D26">
        <v>0.39129999999999998</v>
      </c>
      <c r="E26">
        <v>18.3</v>
      </c>
      <c r="F26">
        <v>10.199999999999999</v>
      </c>
      <c r="G26">
        <v>8.4</v>
      </c>
    </row>
    <row r="27" spans="1:7">
      <c r="A27" s="1"/>
    </row>
    <row r="28" spans="1:7">
      <c r="A28" s="1"/>
      <c r="C28" s="3"/>
      <c r="D28" s="3"/>
      <c r="E28" s="3"/>
      <c r="F28" s="3"/>
      <c r="G28" s="3"/>
    </row>
    <row r="29" spans="1:7">
      <c r="A29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07"/>
  <sheetViews>
    <sheetView topLeftCell="A94" workbookViewId="0">
      <selection activeCell="J100" sqref="J100"/>
    </sheetView>
  </sheetViews>
  <sheetFormatPr defaultColWidth="12.5703125" defaultRowHeight="15"/>
  <cols>
    <col min="1" max="1" width="12.5703125" style="6"/>
    <col min="2" max="2" width="41" style="6" customWidth="1"/>
    <col min="3" max="16384" width="12.5703125" style="6"/>
  </cols>
  <sheetData>
    <row r="1" spans="1:8" s="40" customFormat="1" ht="45">
      <c r="A1" s="40" t="s">
        <v>0</v>
      </c>
      <c r="B1" s="40" t="s">
        <v>1</v>
      </c>
      <c r="C1" s="40" t="s">
        <v>82</v>
      </c>
      <c r="D1" s="40" t="s">
        <v>38</v>
      </c>
      <c r="E1" s="40" t="s">
        <v>6</v>
      </c>
      <c r="F1" s="40" t="s">
        <v>39</v>
      </c>
      <c r="G1" s="40" t="s">
        <v>40</v>
      </c>
      <c r="H1" s="40" t="s">
        <v>41</v>
      </c>
    </row>
    <row r="2" spans="1:8" s="31" customFormat="1" ht="21.75" customHeight="1">
      <c r="A2" s="30" t="s">
        <v>2</v>
      </c>
      <c r="B2" s="31" t="s">
        <v>3</v>
      </c>
      <c r="C2" s="31">
        <v>38.39</v>
      </c>
      <c r="D2" s="32">
        <v>1.62</v>
      </c>
      <c r="E2" s="32">
        <v>0.21</v>
      </c>
      <c r="F2" s="32" t="s">
        <v>4</v>
      </c>
      <c r="G2" s="32" t="s">
        <v>4</v>
      </c>
      <c r="H2" s="32" t="s">
        <v>4</v>
      </c>
    </row>
    <row r="3" spans="1:8" s="31" customFormat="1" ht="21.75" customHeight="1">
      <c r="A3" s="30" t="s">
        <v>5</v>
      </c>
      <c r="B3" s="31" t="s">
        <v>3</v>
      </c>
      <c r="C3" s="31">
        <v>37.32</v>
      </c>
      <c r="D3" s="32">
        <v>1.27</v>
      </c>
      <c r="E3" s="32">
        <v>0.16</v>
      </c>
      <c r="F3" s="32" t="s">
        <v>4</v>
      </c>
      <c r="G3" s="32" t="s">
        <v>4</v>
      </c>
      <c r="H3" s="32" t="s">
        <v>4</v>
      </c>
    </row>
    <row r="4" spans="1:8" s="31" customFormat="1">
      <c r="A4" s="30"/>
      <c r="C4" s="34">
        <f>AVERAGE(C2:C3)</f>
        <v>37.855000000000004</v>
      </c>
      <c r="D4" s="34">
        <f>AVERAGE(D2:D3)</f>
        <v>1.4450000000000001</v>
      </c>
      <c r="E4" s="34">
        <f t="shared" ref="E4" si="0">AVERAGE(E2:E3)</f>
        <v>0.185</v>
      </c>
      <c r="F4" s="34" t="s">
        <v>4</v>
      </c>
      <c r="G4" s="34" t="s">
        <v>4</v>
      </c>
      <c r="H4" s="34" t="s">
        <v>4</v>
      </c>
    </row>
    <row r="5" spans="1:8" s="31" customFormat="1">
      <c r="A5" s="30"/>
      <c r="D5" s="32"/>
      <c r="E5" s="32"/>
      <c r="F5" s="32"/>
      <c r="G5" s="32"/>
      <c r="H5" s="32"/>
    </row>
    <row r="6" spans="1:8" s="31" customFormat="1" ht="22.5" customHeight="1">
      <c r="A6" s="30" t="s">
        <v>14</v>
      </c>
      <c r="B6" s="31" t="s">
        <v>15</v>
      </c>
      <c r="C6" s="31">
        <v>37.49</v>
      </c>
      <c r="D6" s="32">
        <v>1.3385</v>
      </c>
      <c r="E6" s="32">
        <v>0.1741</v>
      </c>
      <c r="F6" s="32" t="s">
        <v>4</v>
      </c>
      <c r="G6" s="32" t="s">
        <v>4</v>
      </c>
      <c r="H6" s="32" t="s">
        <v>4</v>
      </c>
    </row>
    <row r="7" spans="1:8" s="31" customFormat="1" ht="22.5" customHeight="1">
      <c r="A7" s="30" t="s">
        <v>16</v>
      </c>
      <c r="B7" s="31" t="s">
        <v>15</v>
      </c>
      <c r="C7" s="31">
        <v>30.18</v>
      </c>
      <c r="D7" s="32">
        <v>1.056</v>
      </c>
      <c r="E7" s="32">
        <v>0.22370000000000001</v>
      </c>
      <c r="F7" s="32" t="s">
        <v>4</v>
      </c>
      <c r="G7" s="32" t="s">
        <v>4</v>
      </c>
      <c r="H7" s="32" t="s">
        <v>4</v>
      </c>
    </row>
    <row r="8" spans="1:8" s="31" customFormat="1">
      <c r="A8" s="30"/>
      <c r="C8" s="34">
        <f>AVERAGE(C6:C7)</f>
        <v>33.835000000000001</v>
      </c>
      <c r="D8" s="34">
        <f>AVERAGE(D6:D7)</f>
        <v>1.1972499999999999</v>
      </c>
      <c r="E8" s="34">
        <f>AVERAGE(E6:E7)</f>
        <v>0.19890000000000002</v>
      </c>
      <c r="F8" s="34" t="s">
        <v>4</v>
      </c>
      <c r="G8" s="34" t="s">
        <v>4</v>
      </c>
      <c r="H8" s="34" t="s">
        <v>4</v>
      </c>
    </row>
    <row r="9" spans="1:8" s="31" customFormat="1">
      <c r="A9" s="30"/>
      <c r="D9" s="34"/>
      <c r="E9" s="34"/>
      <c r="F9" s="34"/>
      <c r="G9" s="34"/>
      <c r="H9" s="34"/>
    </row>
    <row r="10" spans="1:8" s="36" customFormat="1" ht="45">
      <c r="A10" s="36" t="s">
        <v>0</v>
      </c>
      <c r="B10" s="36" t="s">
        <v>1</v>
      </c>
      <c r="C10" s="36" t="s">
        <v>82</v>
      </c>
      <c r="D10" s="37" t="s">
        <v>38</v>
      </c>
      <c r="E10" s="37" t="s">
        <v>6</v>
      </c>
      <c r="F10" s="37" t="s">
        <v>39</v>
      </c>
      <c r="G10" s="37" t="s">
        <v>40</v>
      </c>
      <c r="H10" s="37" t="s">
        <v>41</v>
      </c>
    </row>
    <row r="11" spans="1:8" s="31" customFormat="1" ht="27.75" customHeight="1">
      <c r="A11" s="30" t="s">
        <v>7</v>
      </c>
      <c r="B11" s="31" t="s">
        <v>8</v>
      </c>
      <c r="C11" s="31">
        <v>32.78</v>
      </c>
      <c r="D11" s="32">
        <v>1.39</v>
      </c>
      <c r="E11" s="32">
        <v>0.1</v>
      </c>
      <c r="F11" s="32" t="s">
        <v>4</v>
      </c>
      <c r="G11" s="32" t="s">
        <v>4</v>
      </c>
      <c r="H11" s="32" t="s">
        <v>4</v>
      </c>
    </row>
    <row r="12" spans="1:8" s="31" customFormat="1">
      <c r="A12" s="30"/>
      <c r="C12" s="34">
        <f>AVERAGE(C11)</f>
        <v>32.78</v>
      </c>
      <c r="D12" s="34">
        <f>AVERAGE(D11)</f>
        <v>1.39</v>
      </c>
      <c r="E12" s="34">
        <f t="shared" ref="E12" si="1">AVERAGE(E11)</f>
        <v>0.1</v>
      </c>
      <c r="F12" s="34" t="s">
        <v>4</v>
      </c>
      <c r="G12" s="34" t="s">
        <v>4</v>
      </c>
      <c r="H12" s="34" t="s">
        <v>4</v>
      </c>
    </row>
    <row r="13" spans="1:8" s="31" customFormat="1">
      <c r="A13" s="30"/>
      <c r="D13" s="34"/>
      <c r="E13" s="34"/>
      <c r="F13" s="34"/>
      <c r="G13" s="34"/>
      <c r="H13" s="34"/>
    </row>
    <row r="14" spans="1:8" s="38" customFormat="1" ht="45">
      <c r="A14" s="38" t="s">
        <v>0</v>
      </c>
      <c r="B14" s="38" t="s">
        <v>1</v>
      </c>
      <c r="C14" s="38" t="s">
        <v>82</v>
      </c>
      <c r="D14" s="39" t="s">
        <v>38</v>
      </c>
      <c r="E14" s="39" t="s">
        <v>6</v>
      </c>
      <c r="F14" s="39" t="s">
        <v>39</v>
      </c>
      <c r="G14" s="39" t="s">
        <v>40</v>
      </c>
      <c r="H14" s="39" t="s">
        <v>41</v>
      </c>
    </row>
    <row r="15" spans="1:8" s="31" customFormat="1" ht="36" customHeight="1">
      <c r="A15" s="30" t="s">
        <v>9</v>
      </c>
      <c r="B15" s="31" t="s">
        <v>10</v>
      </c>
      <c r="C15" s="31">
        <v>35.61</v>
      </c>
      <c r="D15" s="32">
        <v>1.25</v>
      </c>
      <c r="E15" s="32">
        <v>0.12</v>
      </c>
      <c r="F15" s="32" t="s">
        <v>4</v>
      </c>
      <c r="G15" s="32" t="s">
        <v>4</v>
      </c>
      <c r="H15" s="32" t="s">
        <v>4</v>
      </c>
    </row>
    <row r="16" spans="1:8" s="31" customFormat="1" ht="36" customHeight="1">
      <c r="A16" s="30" t="s">
        <v>11</v>
      </c>
      <c r="B16" s="31" t="s">
        <v>10</v>
      </c>
      <c r="C16" s="31">
        <v>37.299999999999997</v>
      </c>
      <c r="D16" s="32">
        <v>1.32</v>
      </c>
      <c r="E16" s="32">
        <v>0.11</v>
      </c>
      <c r="F16" s="32" t="s">
        <v>4</v>
      </c>
      <c r="G16" s="32" t="s">
        <v>4</v>
      </c>
      <c r="H16" s="32" t="s">
        <v>4</v>
      </c>
    </row>
    <row r="17" spans="1:8" s="31" customFormat="1">
      <c r="A17" s="30"/>
      <c r="C17" s="34">
        <f>AVERAGE(C15:C16)</f>
        <v>36.454999999999998</v>
      </c>
      <c r="D17" s="34">
        <f>AVERAGE(D15:D16)</f>
        <v>1.2850000000000001</v>
      </c>
      <c r="E17" s="34">
        <f>AVERAGE(E15:E16)</f>
        <v>0.11499999999999999</v>
      </c>
      <c r="F17" s="34" t="s">
        <v>4</v>
      </c>
      <c r="G17" s="34" t="s">
        <v>4</v>
      </c>
      <c r="H17" s="34" t="s">
        <v>4</v>
      </c>
    </row>
    <row r="18" spans="1:8" s="31" customFormat="1">
      <c r="A18" s="30"/>
      <c r="C18" s="34"/>
      <c r="D18" s="34"/>
      <c r="E18" s="34"/>
      <c r="F18" s="34"/>
      <c r="G18" s="34"/>
      <c r="H18" s="34"/>
    </row>
    <row r="19" spans="1:8" s="31" customFormat="1" ht="33.75" customHeight="1">
      <c r="A19" s="30" t="s">
        <v>81</v>
      </c>
      <c r="B19" s="31" t="s">
        <v>13</v>
      </c>
      <c r="C19" s="31">
        <v>27.8</v>
      </c>
      <c r="D19" s="32"/>
      <c r="E19" s="32"/>
      <c r="F19" s="32"/>
      <c r="G19" s="32"/>
      <c r="H19" s="32"/>
    </row>
    <row r="20" spans="1:8" s="31" customFormat="1">
      <c r="A20" s="30"/>
      <c r="C20" s="34">
        <f>AVERAGE(C18:C19)</f>
        <v>27.8</v>
      </c>
      <c r="D20" s="34"/>
      <c r="E20" s="34"/>
      <c r="F20" s="34"/>
      <c r="G20" s="34"/>
      <c r="H20" s="34"/>
    </row>
    <row r="21" spans="1:8" s="31" customFormat="1">
      <c r="A21" s="30"/>
      <c r="D21" s="34"/>
      <c r="E21" s="34"/>
      <c r="F21" s="34"/>
      <c r="G21" s="34"/>
      <c r="H21" s="34"/>
    </row>
    <row r="22" spans="1:8" s="31" customFormat="1" ht="34.5" customHeight="1">
      <c r="A22" s="30" t="s">
        <v>22</v>
      </c>
      <c r="B22" s="31" t="s">
        <v>23</v>
      </c>
      <c r="C22" s="31">
        <v>33.46</v>
      </c>
      <c r="D22" s="32">
        <v>0.99629999999999996</v>
      </c>
      <c r="E22" s="32">
        <v>0.29020000000000001</v>
      </c>
      <c r="F22" s="32" t="s">
        <v>4</v>
      </c>
      <c r="G22" s="32" t="s">
        <v>4</v>
      </c>
      <c r="H22" s="32" t="s">
        <v>4</v>
      </c>
    </row>
    <row r="23" spans="1:8" s="31" customFormat="1">
      <c r="A23" s="30"/>
      <c r="C23" s="34">
        <f>AVERAGE(C22)</f>
        <v>33.46</v>
      </c>
      <c r="D23" s="34">
        <f>AVERAGE(D22)</f>
        <v>0.99629999999999996</v>
      </c>
      <c r="E23" s="34">
        <f t="shared" ref="E23" si="2">AVERAGE(E22)</f>
        <v>0.29020000000000001</v>
      </c>
      <c r="F23" s="34" t="s">
        <v>4</v>
      </c>
      <c r="G23" s="34" t="s">
        <v>4</v>
      </c>
      <c r="H23" s="34" t="s">
        <v>4</v>
      </c>
    </row>
    <row r="24" spans="1:8" s="31" customFormat="1">
      <c r="A24" s="30"/>
      <c r="D24" s="34"/>
      <c r="E24" s="34"/>
      <c r="F24" s="34"/>
      <c r="G24" s="34"/>
      <c r="H24" s="34"/>
    </row>
    <row r="25" spans="1:8" s="4" customFormat="1" ht="45">
      <c r="A25" s="4" t="s">
        <v>0</v>
      </c>
      <c r="B25" s="4" t="s">
        <v>84</v>
      </c>
      <c r="C25" s="4" t="s">
        <v>82</v>
      </c>
      <c r="D25" s="17" t="s">
        <v>38</v>
      </c>
      <c r="E25" s="17" t="s">
        <v>6</v>
      </c>
      <c r="F25" s="17" t="s">
        <v>39</v>
      </c>
      <c r="G25" s="17" t="s">
        <v>40</v>
      </c>
      <c r="H25" s="17" t="s">
        <v>41</v>
      </c>
    </row>
    <row r="26" spans="1:8" ht="19.5" customHeight="1">
      <c r="A26" s="5" t="s">
        <v>28</v>
      </c>
      <c r="B26" s="6" t="s">
        <v>29</v>
      </c>
      <c r="C26" s="6">
        <v>34.44</v>
      </c>
      <c r="D26" s="14">
        <v>1.0449999999999999</v>
      </c>
      <c r="E26" s="14">
        <v>0.24399999999999999</v>
      </c>
      <c r="F26" s="14">
        <v>17.2</v>
      </c>
      <c r="G26" s="14">
        <v>9.8000000000000007</v>
      </c>
      <c r="H26" s="14">
        <v>8.1999999999999993</v>
      </c>
    </row>
    <row r="27" spans="1:8" ht="19.5" customHeight="1">
      <c r="A27" s="5" t="s">
        <v>30</v>
      </c>
      <c r="B27" s="6" t="s">
        <v>29</v>
      </c>
      <c r="C27" s="6">
        <v>46.73</v>
      </c>
      <c r="D27" s="14">
        <v>2.0129999999999999</v>
      </c>
      <c r="E27" s="14">
        <v>0.24299999999999999</v>
      </c>
      <c r="F27" s="14">
        <v>18</v>
      </c>
      <c r="G27" s="14">
        <v>10</v>
      </c>
      <c r="H27" s="14">
        <v>8.1999999999999993</v>
      </c>
    </row>
    <row r="28" spans="1:8" ht="19.5" customHeight="1">
      <c r="A28" s="5" t="s">
        <v>42</v>
      </c>
      <c r="B28" s="6" t="s">
        <v>29</v>
      </c>
      <c r="C28" s="6">
        <v>44.07</v>
      </c>
      <c r="D28" s="14">
        <v>1.5535000000000001</v>
      </c>
      <c r="E28" s="14">
        <v>0.29420000000000002</v>
      </c>
      <c r="F28" s="14">
        <v>17.600000000000001</v>
      </c>
      <c r="G28" s="14">
        <v>10.199999999999999</v>
      </c>
      <c r="H28" s="14">
        <v>7.6</v>
      </c>
    </row>
    <row r="29" spans="1:8" ht="19.5" customHeight="1">
      <c r="A29" s="5" t="s">
        <v>47</v>
      </c>
      <c r="B29" s="6" t="s">
        <v>29</v>
      </c>
      <c r="C29" s="6">
        <v>42.6</v>
      </c>
      <c r="D29" s="14">
        <v>1.5086999999999999</v>
      </c>
      <c r="E29" s="14">
        <v>0.255</v>
      </c>
      <c r="F29" s="14">
        <v>17.8</v>
      </c>
      <c r="G29" s="14">
        <v>10.199999999999999</v>
      </c>
      <c r="H29" s="14">
        <v>7.9</v>
      </c>
    </row>
    <row r="30" spans="1:8" ht="19.5" customHeight="1">
      <c r="A30" s="5" t="s">
        <v>48</v>
      </c>
      <c r="B30" s="6" t="s">
        <v>29</v>
      </c>
      <c r="C30" s="6">
        <v>50</v>
      </c>
      <c r="D30" s="14">
        <v>2.3935</v>
      </c>
      <c r="E30" s="14">
        <v>0.36570000000000003</v>
      </c>
      <c r="F30" s="14">
        <v>17.600000000000001</v>
      </c>
      <c r="G30" s="14">
        <v>10.199999999999999</v>
      </c>
      <c r="H30" s="14">
        <v>7.6</v>
      </c>
    </row>
    <row r="31" spans="1:8" ht="19.5" customHeight="1">
      <c r="A31" s="5" t="s">
        <v>55</v>
      </c>
      <c r="B31" s="6" t="s">
        <v>29</v>
      </c>
      <c r="C31" s="6">
        <v>41.5</v>
      </c>
      <c r="D31" s="14">
        <v>1.4990000000000001</v>
      </c>
      <c r="E31" s="14">
        <v>0.26590000000000003</v>
      </c>
      <c r="F31" s="14">
        <v>17.600000000000001</v>
      </c>
      <c r="G31" s="14">
        <v>9.6999999999999993</v>
      </c>
      <c r="H31" s="14">
        <v>8</v>
      </c>
    </row>
    <row r="32" spans="1:8" ht="19.5" customHeight="1">
      <c r="A32" s="5" t="s">
        <v>56</v>
      </c>
      <c r="B32" s="6" t="s">
        <v>29</v>
      </c>
      <c r="C32" s="6">
        <v>42.5</v>
      </c>
      <c r="D32" s="14">
        <v>1.4003000000000001</v>
      </c>
      <c r="E32" s="14">
        <v>0.2344</v>
      </c>
      <c r="F32" s="14">
        <v>18</v>
      </c>
      <c r="G32" s="14">
        <v>9.8000000000000007</v>
      </c>
      <c r="H32" s="14">
        <v>8.1999999999999993</v>
      </c>
    </row>
    <row r="33" spans="1:8" ht="19.5" customHeight="1">
      <c r="A33" s="5" t="s">
        <v>71</v>
      </c>
      <c r="B33" s="6" t="s">
        <v>29</v>
      </c>
      <c r="C33" s="6">
        <v>37.14</v>
      </c>
      <c r="D33" s="14">
        <v>1.2356</v>
      </c>
      <c r="E33" s="14">
        <v>0.27850000000000003</v>
      </c>
      <c r="F33" s="14">
        <v>17.399999999999999</v>
      </c>
      <c r="G33" s="14">
        <v>9.6999999999999993</v>
      </c>
      <c r="H33" s="14">
        <v>7.8</v>
      </c>
    </row>
    <row r="34" spans="1:8" ht="19.5" customHeight="1">
      <c r="A34" s="5" t="s">
        <v>72</v>
      </c>
      <c r="B34" s="6" t="s">
        <v>29</v>
      </c>
      <c r="C34" s="6">
        <v>49.11</v>
      </c>
      <c r="D34" s="14">
        <v>2.1073</v>
      </c>
      <c r="E34" s="14">
        <v>0.312</v>
      </c>
      <c r="F34" s="14">
        <v>18.399999999999999</v>
      </c>
      <c r="G34" s="14">
        <v>10.6</v>
      </c>
      <c r="H34" s="14">
        <v>7.8</v>
      </c>
    </row>
    <row r="35" spans="1:8" s="11" customFormat="1">
      <c r="A35" s="10"/>
      <c r="C35" s="12">
        <f t="shared" ref="C35:H35" si="3">AVERAGE(C26:C34)</f>
        <v>43.121111111111105</v>
      </c>
      <c r="D35" s="12">
        <f t="shared" si="3"/>
        <v>1.6395444444444445</v>
      </c>
      <c r="E35" s="12">
        <f t="shared" si="3"/>
        <v>0.27696666666666664</v>
      </c>
      <c r="F35" s="27">
        <f t="shared" si="3"/>
        <v>17.733333333333334</v>
      </c>
      <c r="G35" s="12">
        <f t="shared" si="3"/>
        <v>10.022222222222222</v>
      </c>
      <c r="H35" s="12">
        <f t="shared" si="3"/>
        <v>7.9222222222222216</v>
      </c>
    </row>
    <row r="36" spans="1:8" s="11" customFormat="1">
      <c r="A36" s="10"/>
      <c r="C36" s="12"/>
      <c r="D36" s="12"/>
      <c r="E36" s="23">
        <f>STDEV(E26:E34)</f>
        <v>4.1919178188509765E-2</v>
      </c>
      <c r="F36" s="23">
        <f>STDEV(F26:F34)</f>
        <v>0.36055512754623498</v>
      </c>
      <c r="G36" s="12"/>
      <c r="H36" s="12"/>
    </row>
    <row r="37" spans="1:8" s="11" customFormat="1">
      <c r="A37" s="10"/>
      <c r="C37" s="12"/>
      <c r="D37" s="12"/>
      <c r="E37" s="12"/>
      <c r="F37" s="12"/>
      <c r="G37" s="12"/>
      <c r="H37" s="12"/>
    </row>
    <row r="38" spans="1:8" s="11" customFormat="1">
      <c r="A38" s="10"/>
      <c r="C38" s="12"/>
      <c r="D38" s="12"/>
      <c r="E38" s="12"/>
      <c r="F38" s="12"/>
      <c r="G38" s="12"/>
      <c r="H38" s="12"/>
    </row>
    <row r="39" spans="1:8" s="8" customFormat="1" ht="45">
      <c r="A39" s="8" t="s">
        <v>0</v>
      </c>
      <c r="B39" s="8" t="s">
        <v>85</v>
      </c>
      <c r="C39" s="8" t="s">
        <v>82</v>
      </c>
      <c r="D39" s="15" t="s">
        <v>38</v>
      </c>
      <c r="E39" s="15" t="s">
        <v>6</v>
      </c>
      <c r="F39" s="15" t="s">
        <v>39</v>
      </c>
      <c r="G39" s="15" t="s">
        <v>40</v>
      </c>
      <c r="H39" s="15" t="s">
        <v>41</v>
      </c>
    </row>
    <row r="40" spans="1:8" ht="17.25" customHeight="1">
      <c r="A40" s="5" t="s">
        <v>34</v>
      </c>
      <c r="B40" s="6" t="s">
        <v>46</v>
      </c>
      <c r="C40" s="6">
        <v>39.770000000000003</v>
      </c>
      <c r="D40" s="14">
        <v>1.1990000000000001</v>
      </c>
      <c r="E40" s="14">
        <v>0.46210000000000001</v>
      </c>
      <c r="F40" s="14">
        <v>18</v>
      </c>
      <c r="G40" s="14">
        <v>10</v>
      </c>
      <c r="H40" s="14">
        <v>8</v>
      </c>
    </row>
    <row r="41" spans="1:8" ht="17.25" customHeight="1">
      <c r="A41" s="5" t="s">
        <v>43</v>
      </c>
      <c r="B41" s="6" t="s">
        <v>46</v>
      </c>
      <c r="C41" s="6">
        <v>36.6</v>
      </c>
      <c r="D41" s="14">
        <v>1.0444</v>
      </c>
      <c r="E41" s="14">
        <v>0.3841</v>
      </c>
      <c r="F41" s="14">
        <v>17.5</v>
      </c>
      <c r="G41" s="14">
        <v>9.8000000000000007</v>
      </c>
      <c r="H41" s="14">
        <v>7.9</v>
      </c>
    </row>
    <row r="42" spans="1:8" ht="17.25" customHeight="1">
      <c r="A42" s="5" t="s">
        <v>49</v>
      </c>
      <c r="B42" s="6" t="s">
        <v>46</v>
      </c>
      <c r="C42" s="6">
        <v>39.630000000000003</v>
      </c>
      <c r="D42" s="14">
        <v>1.3194999999999999</v>
      </c>
      <c r="E42" s="14">
        <v>0.31809999999999999</v>
      </c>
      <c r="F42" s="14">
        <v>17.7</v>
      </c>
      <c r="G42" s="14">
        <v>9.8000000000000007</v>
      </c>
      <c r="H42" s="14">
        <v>7.8</v>
      </c>
    </row>
    <row r="43" spans="1:8" ht="17.25" customHeight="1">
      <c r="A43" s="5" t="s">
        <v>57</v>
      </c>
      <c r="B43" s="6" t="s">
        <v>46</v>
      </c>
      <c r="C43" s="6">
        <v>36.06</v>
      </c>
      <c r="D43" s="14">
        <v>1.3965000000000001</v>
      </c>
      <c r="E43" s="14">
        <v>0.28239999999999998</v>
      </c>
      <c r="F43" s="14">
        <v>17.5</v>
      </c>
      <c r="G43" s="14">
        <v>9.3000000000000007</v>
      </c>
      <c r="H43" s="14">
        <v>8</v>
      </c>
    </row>
    <row r="44" spans="1:8" ht="17.25" customHeight="1">
      <c r="A44" s="5" t="s">
        <v>76</v>
      </c>
      <c r="B44" s="6" t="s">
        <v>46</v>
      </c>
      <c r="C44" s="6">
        <v>36.57</v>
      </c>
      <c r="D44" s="14">
        <v>1.3324</v>
      </c>
      <c r="E44" s="14">
        <v>0.43819999999999998</v>
      </c>
      <c r="F44" s="14">
        <v>18.8</v>
      </c>
      <c r="G44" s="14">
        <v>10.5</v>
      </c>
      <c r="H44" s="14">
        <v>8.6</v>
      </c>
    </row>
    <row r="45" spans="1:8" ht="17.25" customHeight="1">
      <c r="A45" s="5" t="s">
        <v>77</v>
      </c>
      <c r="B45" s="6" t="s">
        <v>46</v>
      </c>
      <c r="C45" s="6">
        <v>32.770000000000003</v>
      </c>
      <c r="D45" s="14">
        <v>1.5109999999999999</v>
      </c>
      <c r="E45" s="14">
        <v>0.3387</v>
      </c>
      <c r="F45" s="14">
        <v>17.899999999999999</v>
      </c>
      <c r="G45" s="14">
        <v>9.6999999999999993</v>
      </c>
      <c r="H45" s="14">
        <v>8.1999999999999993</v>
      </c>
    </row>
    <row r="46" spans="1:8" s="11" customFormat="1">
      <c r="A46" s="10"/>
      <c r="C46" s="12">
        <f>AVERAGE(C40:C45)</f>
        <v>36.9</v>
      </c>
      <c r="D46" s="12">
        <f>AVERAGE(D40:D45)</f>
        <v>1.3004666666666667</v>
      </c>
      <c r="E46" s="12">
        <f>AVERAGE(E40:E45)</f>
        <v>0.37060000000000004</v>
      </c>
      <c r="F46" s="28">
        <f t="shared" ref="F46:H46" si="4">AVERAGE(F40:F45)</f>
        <v>17.900000000000002</v>
      </c>
      <c r="G46" s="12">
        <f t="shared" si="4"/>
        <v>9.8500000000000014</v>
      </c>
      <c r="H46" s="12">
        <f t="shared" si="4"/>
        <v>8.0833333333333339</v>
      </c>
    </row>
    <row r="47" spans="1:8" s="11" customFormat="1">
      <c r="A47" s="10"/>
      <c r="C47" s="12"/>
      <c r="D47" s="12"/>
      <c r="E47" s="23">
        <f>STDEV(E40:E45)</f>
        <v>7.0252914530288008E-2</v>
      </c>
      <c r="F47" s="23">
        <f>STDEV(F40:F45)</f>
        <v>0.48579831205956425</v>
      </c>
      <c r="G47" s="12"/>
      <c r="H47" s="12"/>
    </row>
    <row r="48" spans="1:8" s="11" customFormat="1">
      <c r="A48" s="10"/>
      <c r="C48" s="12"/>
      <c r="D48" s="12"/>
      <c r="E48" s="12"/>
      <c r="F48" s="12"/>
      <c r="G48" s="12"/>
      <c r="H48" s="12"/>
    </row>
    <row r="49" spans="1:8" s="11" customFormat="1">
      <c r="A49" s="10"/>
      <c r="C49" s="12"/>
      <c r="D49" s="12"/>
      <c r="E49" s="12"/>
      <c r="F49" s="12"/>
      <c r="G49" s="12"/>
      <c r="H49" s="12"/>
    </row>
    <row r="50" spans="1:8" s="9" customFormat="1" ht="45">
      <c r="A50" s="9" t="s">
        <v>0</v>
      </c>
      <c r="B50" s="9" t="s">
        <v>87</v>
      </c>
      <c r="C50" s="9" t="s">
        <v>83</v>
      </c>
      <c r="D50" s="16" t="s">
        <v>38</v>
      </c>
      <c r="E50" s="16" t="s">
        <v>6</v>
      </c>
      <c r="F50" s="16" t="s">
        <v>39</v>
      </c>
      <c r="G50" s="16" t="s">
        <v>40</v>
      </c>
      <c r="H50" s="16" t="s">
        <v>41</v>
      </c>
    </row>
    <row r="51" spans="1:8" ht="18" customHeight="1">
      <c r="A51" s="5" t="s">
        <v>31</v>
      </c>
      <c r="B51" s="6" t="s">
        <v>32</v>
      </c>
      <c r="C51" s="6">
        <v>46.75</v>
      </c>
      <c r="D51" s="14">
        <v>1.9148000000000001</v>
      </c>
      <c r="E51" s="14">
        <v>0.30969999999999998</v>
      </c>
      <c r="F51" s="14">
        <v>19</v>
      </c>
      <c r="G51" s="14">
        <v>10.3</v>
      </c>
      <c r="H51" s="14">
        <v>8.5</v>
      </c>
    </row>
    <row r="52" spans="1:8" ht="18" customHeight="1">
      <c r="A52" s="5" t="s">
        <v>33</v>
      </c>
      <c r="B52" s="6" t="s">
        <v>32</v>
      </c>
      <c r="C52" s="6">
        <v>42.4</v>
      </c>
      <c r="D52" s="14">
        <v>1.2929999999999999</v>
      </c>
      <c r="E52" s="14">
        <v>0.19700000000000001</v>
      </c>
      <c r="F52" s="14">
        <v>18</v>
      </c>
      <c r="G52" s="14">
        <v>10</v>
      </c>
      <c r="H52" s="14">
        <v>8.1999999999999993</v>
      </c>
    </row>
    <row r="53" spans="1:8" ht="18" customHeight="1">
      <c r="A53" s="5" t="s">
        <v>44</v>
      </c>
      <c r="B53" s="6" t="s">
        <v>32</v>
      </c>
      <c r="C53" s="6">
        <v>47.51</v>
      </c>
      <c r="D53" s="14">
        <v>2.4173</v>
      </c>
      <c r="E53" s="14">
        <v>0.32640000000000002</v>
      </c>
      <c r="F53" s="14">
        <v>17.7</v>
      </c>
      <c r="G53" s="14">
        <v>10.3</v>
      </c>
      <c r="H53" s="14">
        <v>7.7</v>
      </c>
    </row>
    <row r="54" spans="1:8" ht="18" customHeight="1">
      <c r="A54" s="5" t="s">
        <v>50</v>
      </c>
      <c r="B54" s="6" t="s">
        <v>32</v>
      </c>
      <c r="C54" s="6">
        <v>43.8</v>
      </c>
      <c r="D54" s="14">
        <v>2.0274999999999999</v>
      </c>
      <c r="E54" s="14">
        <v>0.30640000000000001</v>
      </c>
      <c r="F54" s="14">
        <v>17.899999999999999</v>
      </c>
      <c r="G54" s="14">
        <v>10.199999999999999</v>
      </c>
      <c r="H54" s="14">
        <v>8.1</v>
      </c>
    </row>
    <row r="55" spans="1:8" ht="18" customHeight="1">
      <c r="A55" s="5" t="s">
        <v>78</v>
      </c>
      <c r="B55" s="6" t="s">
        <v>32</v>
      </c>
      <c r="C55" s="6">
        <v>48.78</v>
      </c>
      <c r="D55" s="14">
        <v>2.1313</v>
      </c>
      <c r="E55" s="14">
        <v>0.35880000000000001</v>
      </c>
      <c r="F55" s="14">
        <v>18.8</v>
      </c>
      <c r="G55" s="14">
        <v>10.4</v>
      </c>
      <c r="H55" s="14">
        <v>8.5</v>
      </c>
    </row>
    <row r="56" spans="1:8" s="11" customFormat="1">
      <c r="A56" s="10"/>
      <c r="C56" s="12">
        <f>AVERAGE(C51:C55)</f>
        <v>45.847999999999999</v>
      </c>
      <c r="D56" s="12">
        <f>AVERAGE(D51:D55)</f>
        <v>1.9567799999999997</v>
      </c>
      <c r="E56" s="12">
        <f>AVERAGE(E51:E55)</f>
        <v>0.29965999999999998</v>
      </c>
      <c r="F56" s="27">
        <f>AVERAGE(F51:F55)</f>
        <v>18.279999999999998</v>
      </c>
      <c r="G56" s="12">
        <f t="shared" ref="F56:H56" si="5">AVERAGE(G51:G55)</f>
        <v>10.239999999999998</v>
      </c>
      <c r="H56" s="12">
        <f t="shared" si="5"/>
        <v>8.1999999999999993</v>
      </c>
    </row>
    <row r="57" spans="1:8" s="11" customFormat="1">
      <c r="A57" s="10"/>
      <c r="C57" s="12"/>
      <c r="D57" s="12"/>
      <c r="E57" s="23">
        <f>STDEV(E51:E55)</f>
        <v>6.102841960922803E-2</v>
      </c>
      <c r="F57" s="23">
        <f>STDEV(F51:F55)</f>
        <v>0.58051701094799024</v>
      </c>
      <c r="G57" s="12"/>
      <c r="H57" s="12"/>
    </row>
    <row r="58" spans="1:8" s="11" customFormat="1">
      <c r="A58" s="10"/>
      <c r="C58" s="12"/>
      <c r="D58" s="12"/>
      <c r="E58" s="12"/>
      <c r="F58" s="12"/>
      <c r="G58" s="12"/>
      <c r="H58" s="12"/>
    </row>
    <row r="59" spans="1:8" s="11" customFormat="1">
      <c r="A59" s="10"/>
      <c r="C59" s="12"/>
      <c r="D59" s="12"/>
      <c r="E59" s="12"/>
      <c r="F59" s="12"/>
      <c r="G59" s="12"/>
      <c r="H59" s="12"/>
    </row>
    <row r="60" spans="1:8" s="13" customFormat="1" ht="45">
      <c r="A60" s="13" t="s">
        <v>0</v>
      </c>
      <c r="B60" s="13" t="s">
        <v>86</v>
      </c>
      <c r="C60" s="13" t="s">
        <v>82</v>
      </c>
      <c r="D60" s="18" t="s">
        <v>38</v>
      </c>
      <c r="E60" s="18" t="s">
        <v>6</v>
      </c>
      <c r="F60" s="18" t="s">
        <v>39</v>
      </c>
      <c r="G60" s="18" t="s">
        <v>40</v>
      </c>
      <c r="H60" s="18" t="s">
        <v>41</v>
      </c>
    </row>
    <row r="61" spans="1:8" ht="19.5" customHeight="1">
      <c r="A61" s="5" t="s">
        <v>36</v>
      </c>
      <c r="B61" s="6" t="s">
        <v>37</v>
      </c>
      <c r="C61" s="6">
        <v>35.5</v>
      </c>
      <c r="D61" s="14">
        <v>1.1180000000000001</v>
      </c>
      <c r="E61" s="14">
        <v>0.3201</v>
      </c>
      <c r="F61" s="14">
        <v>18.100000000000001</v>
      </c>
      <c r="G61" s="14">
        <v>9.8000000000000007</v>
      </c>
      <c r="H61" s="14">
        <v>8.5</v>
      </c>
    </row>
    <row r="62" spans="1:8" ht="19.5" customHeight="1">
      <c r="A62" s="5" t="s">
        <v>45</v>
      </c>
      <c r="B62" s="6" t="s">
        <v>37</v>
      </c>
      <c r="C62" s="6">
        <v>36.85</v>
      </c>
      <c r="D62" s="14">
        <v>1.0742</v>
      </c>
      <c r="E62" s="14">
        <v>0.39129999999999998</v>
      </c>
      <c r="F62" s="14">
        <v>18.3</v>
      </c>
      <c r="G62" s="14">
        <v>10.199999999999999</v>
      </c>
      <c r="H62" s="14">
        <v>8.4</v>
      </c>
    </row>
    <row r="63" spans="1:8" ht="19.5" customHeight="1">
      <c r="A63" s="5" t="s">
        <v>79</v>
      </c>
      <c r="B63" s="6" t="s">
        <v>37</v>
      </c>
      <c r="C63" s="6">
        <v>44.35</v>
      </c>
      <c r="D63" s="14">
        <v>1.7063999999999999</v>
      </c>
      <c r="E63" s="14">
        <v>0.32900000000000001</v>
      </c>
      <c r="F63" s="14">
        <v>18.600000000000001</v>
      </c>
      <c r="G63" s="14">
        <v>10.4</v>
      </c>
      <c r="H63" s="14">
        <v>8.3000000000000007</v>
      </c>
    </row>
    <row r="64" spans="1:8" ht="19.5" customHeight="1">
      <c r="A64" s="5" t="s">
        <v>80</v>
      </c>
      <c r="B64" s="6" t="s">
        <v>37</v>
      </c>
      <c r="C64" s="6">
        <v>39.07</v>
      </c>
      <c r="D64" s="14">
        <v>1.2466999999999999</v>
      </c>
      <c r="E64" s="14">
        <v>0.31569999999999998</v>
      </c>
      <c r="F64" s="14">
        <v>18.600000000000001</v>
      </c>
      <c r="G64" s="14">
        <v>10</v>
      </c>
      <c r="H64" s="14">
        <v>8.6</v>
      </c>
    </row>
    <row r="65" spans="1:8" ht="19.5" customHeight="1">
      <c r="A65" s="5" t="s">
        <v>73</v>
      </c>
      <c r="B65" s="6" t="s">
        <v>37</v>
      </c>
      <c r="C65" s="6">
        <v>35.6</v>
      </c>
      <c r="D65" s="14">
        <v>1.3089</v>
      </c>
      <c r="E65" s="14">
        <v>0.31609999999999999</v>
      </c>
      <c r="F65" s="14">
        <v>18.600000000000001</v>
      </c>
      <c r="G65" s="14">
        <v>10.199999999999999</v>
      </c>
      <c r="H65" s="14">
        <v>8.6</v>
      </c>
    </row>
    <row r="66" spans="1:8" ht="19.5" customHeight="1">
      <c r="A66" s="5" t="s">
        <v>75</v>
      </c>
      <c r="B66" s="6" t="s">
        <v>37</v>
      </c>
      <c r="C66" s="6">
        <v>42.74</v>
      </c>
      <c r="D66" s="14">
        <v>1.5761000000000001</v>
      </c>
      <c r="E66" s="14">
        <v>0.42630000000000001</v>
      </c>
      <c r="F66" s="14">
        <v>18.100000000000001</v>
      </c>
      <c r="G66" s="14">
        <v>10.199999999999999</v>
      </c>
      <c r="H66" s="14">
        <v>8.1</v>
      </c>
    </row>
    <row r="67" spans="1:8" ht="19.5" customHeight="1">
      <c r="A67" s="5" t="s">
        <v>74</v>
      </c>
      <c r="B67" s="6" t="s">
        <v>37</v>
      </c>
      <c r="C67" s="6">
        <v>35.15</v>
      </c>
      <c r="D67" s="14">
        <v>1.2101</v>
      </c>
      <c r="E67" s="14">
        <v>0.33729999999999999</v>
      </c>
      <c r="F67" s="14">
        <v>18.5</v>
      </c>
      <c r="G67" s="14">
        <v>9.8000000000000007</v>
      </c>
      <c r="H67" s="14">
        <v>8.6999999999999993</v>
      </c>
    </row>
    <row r="68" spans="1:8" s="11" customFormat="1">
      <c r="A68" s="10"/>
      <c r="C68" s="12">
        <f>AVERAGE(C61:C67)</f>
        <v>38.465714285714284</v>
      </c>
      <c r="D68" s="12">
        <f>AVERAGE(D61:D67)</f>
        <v>1.320057142857143</v>
      </c>
      <c r="E68" s="12">
        <f>AVERAGE(E61:E67)</f>
        <v>0.34797142857142854</v>
      </c>
      <c r="F68" s="28">
        <f t="shared" ref="F68:H68" si="6">AVERAGE(F61:F67)</f>
        <v>18.400000000000002</v>
      </c>
      <c r="G68" s="12">
        <f t="shared" si="6"/>
        <v>10.085714285714285</v>
      </c>
      <c r="H68" s="12">
        <f t="shared" si="6"/>
        <v>8.4571428571428573</v>
      </c>
    </row>
    <row r="69" spans="1:8">
      <c r="E69" s="23">
        <f>STDEV(E61:E67)</f>
        <v>4.3436878121619026E-2</v>
      </c>
      <c r="F69" s="23">
        <f>STDEV(F61:F67)</f>
        <v>0.2309401076757453</v>
      </c>
    </row>
    <row r="72" spans="1:8" s="4" customFormat="1" ht="45">
      <c r="A72" s="4" t="s">
        <v>0</v>
      </c>
      <c r="B72" s="4" t="s">
        <v>1</v>
      </c>
      <c r="C72" s="4" t="s">
        <v>82</v>
      </c>
      <c r="D72" s="4" t="s">
        <v>38</v>
      </c>
      <c r="E72" s="4" t="s">
        <v>6</v>
      </c>
      <c r="F72" s="4" t="s">
        <v>39</v>
      </c>
      <c r="G72" s="4" t="s">
        <v>40</v>
      </c>
      <c r="H72" s="4" t="s">
        <v>41</v>
      </c>
    </row>
    <row r="73" spans="1:8">
      <c r="A73" s="5" t="s">
        <v>51</v>
      </c>
      <c r="B73" s="6" t="s">
        <v>54</v>
      </c>
      <c r="C73" s="6">
        <v>25.02</v>
      </c>
      <c r="D73" s="6">
        <v>1.1169</v>
      </c>
      <c r="E73" s="6">
        <v>0.2392</v>
      </c>
      <c r="F73" s="6">
        <v>17</v>
      </c>
      <c r="G73" s="6">
        <v>9.1999999999999993</v>
      </c>
      <c r="H73" s="6">
        <v>8</v>
      </c>
    </row>
    <row r="74" spans="1:8">
      <c r="A74" s="5" t="s">
        <v>52</v>
      </c>
      <c r="B74" s="6" t="s">
        <v>54</v>
      </c>
      <c r="C74" s="6">
        <v>27.61</v>
      </c>
      <c r="D74" s="6">
        <v>1.2209000000000001</v>
      </c>
      <c r="E74" s="6">
        <v>0.24879999999999999</v>
      </c>
      <c r="F74" s="6">
        <v>17.600000000000001</v>
      </c>
      <c r="G74" s="6">
        <v>9.5</v>
      </c>
      <c r="H74" s="6">
        <v>8</v>
      </c>
    </row>
    <row r="75" spans="1:8">
      <c r="A75" s="5" t="s">
        <v>53</v>
      </c>
      <c r="B75" s="6" t="s">
        <v>54</v>
      </c>
      <c r="C75" s="6">
        <v>24.79</v>
      </c>
      <c r="D75" s="6">
        <v>0.99890000000000001</v>
      </c>
      <c r="E75" s="6">
        <v>0.2477</v>
      </c>
      <c r="F75" s="6">
        <v>17.5</v>
      </c>
      <c r="G75" s="6">
        <v>9.5</v>
      </c>
      <c r="H75" s="6">
        <v>8</v>
      </c>
    </row>
    <row r="76" spans="1:8">
      <c r="A76" s="5"/>
      <c r="C76" s="12">
        <f>AVERAGE(C73:C75)</f>
        <v>25.806666666666661</v>
      </c>
      <c r="D76" s="12">
        <f>AVERAGE(D73:D75)</f>
        <v>1.1122333333333334</v>
      </c>
      <c r="E76" s="12">
        <f>AVERAGE(E73:E75)</f>
        <v>0.24523333333333333</v>
      </c>
      <c r="F76" s="27">
        <f>AVERAGE(F73:F75)</f>
        <v>17.366666666666667</v>
      </c>
      <c r="G76" s="12">
        <f t="shared" ref="G76:H76" si="7">AVERAGE(G73:G75)</f>
        <v>9.4</v>
      </c>
      <c r="H76" s="12">
        <f t="shared" si="7"/>
        <v>8</v>
      </c>
    </row>
    <row r="77" spans="1:8">
      <c r="E77" s="23">
        <f>STDEV(E73:E75)</f>
        <v>5.2538874496255951E-3</v>
      </c>
      <c r="F77" s="23">
        <f>STDEV(F73:F75)</f>
        <v>0.32145502536637405</v>
      </c>
    </row>
    <row r="80" spans="1:8" s="9" customFormat="1" ht="45">
      <c r="A80" s="9" t="s">
        <v>0</v>
      </c>
      <c r="B80" s="9" t="s">
        <v>1</v>
      </c>
      <c r="C80" s="9" t="s">
        <v>82</v>
      </c>
      <c r="D80" s="9" t="s">
        <v>38</v>
      </c>
      <c r="E80" s="9" t="s">
        <v>6</v>
      </c>
      <c r="F80" s="9" t="s">
        <v>39</v>
      </c>
      <c r="G80" s="9" t="s">
        <v>40</v>
      </c>
      <c r="H80" s="9" t="s">
        <v>41</v>
      </c>
    </row>
    <row r="81" spans="1:8" ht="16.5" customHeight="1">
      <c r="A81" s="5" t="s">
        <v>58</v>
      </c>
      <c r="B81" s="6" t="s">
        <v>61</v>
      </c>
      <c r="C81" s="6">
        <v>24.4</v>
      </c>
      <c r="D81" s="14">
        <v>1.0931999999999999</v>
      </c>
      <c r="E81" s="14">
        <v>0.30740000000000001</v>
      </c>
      <c r="F81" s="14">
        <v>17.100000000000001</v>
      </c>
      <c r="G81" s="14">
        <v>9.1999999999999993</v>
      </c>
      <c r="H81" s="14">
        <v>7.9</v>
      </c>
    </row>
    <row r="82" spans="1:8" ht="16.5" customHeight="1">
      <c r="A82" s="5" t="s">
        <v>59</v>
      </c>
      <c r="B82" s="6" t="s">
        <v>61</v>
      </c>
      <c r="C82" s="6">
        <v>26.16</v>
      </c>
      <c r="D82" s="14">
        <v>1.2529999999999999</v>
      </c>
      <c r="E82" s="14">
        <v>0.2777</v>
      </c>
      <c r="F82" s="14">
        <v>17.5</v>
      </c>
      <c r="G82" s="14">
        <v>9.3000000000000007</v>
      </c>
      <c r="H82" s="14">
        <v>8.1</v>
      </c>
    </row>
    <row r="83" spans="1:8" ht="16.5" customHeight="1">
      <c r="A83" s="5" t="s">
        <v>60</v>
      </c>
      <c r="B83" s="6" t="s">
        <v>61</v>
      </c>
      <c r="C83" s="6">
        <v>26.7</v>
      </c>
      <c r="D83" s="14">
        <v>1.2137</v>
      </c>
      <c r="E83" s="14">
        <v>0.27729999999999999</v>
      </c>
      <c r="F83" s="14">
        <v>17.899999999999999</v>
      </c>
      <c r="G83" s="14">
        <v>9.5</v>
      </c>
      <c r="H83" s="14">
        <v>8.1999999999999993</v>
      </c>
    </row>
    <row r="84" spans="1:8">
      <c r="A84" s="5"/>
      <c r="C84" s="12">
        <f>AVERAGE(C81:C83)</f>
        <v>25.753333333333334</v>
      </c>
      <c r="D84" s="12">
        <f>AVERAGE(D81:D83)</f>
        <v>1.1866333333333332</v>
      </c>
      <c r="E84" s="12">
        <f>AVERAGE(E81:E83)</f>
        <v>0.28746666666666665</v>
      </c>
      <c r="F84" s="26">
        <f>AVERAGE(F81:F83)</f>
        <v>17.5</v>
      </c>
      <c r="G84" s="12">
        <f t="shared" ref="G84" si="8">AVERAGE(G81:G83)</f>
        <v>9.3333333333333339</v>
      </c>
      <c r="H84" s="12">
        <f t="shared" ref="H84" si="9">AVERAGE(H81:H83)</f>
        <v>8.0666666666666664</v>
      </c>
    </row>
    <row r="85" spans="1:8">
      <c r="D85" s="14"/>
      <c r="E85" s="23">
        <f>STDEV(E81:E83)</f>
        <v>1.7263931572308745E-2</v>
      </c>
      <c r="F85" s="23">
        <f>STDEV(F81:F83)</f>
        <v>0.40000000000003127</v>
      </c>
      <c r="G85" s="14"/>
      <c r="H85" s="14"/>
    </row>
    <row r="86" spans="1:8">
      <c r="D86" s="14"/>
      <c r="E86" s="14"/>
      <c r="F86" s="14"/>
      <c r="G86" s="14"/>
      <c r="H86" s="14"/>
    </row>
    <row r="87" spans="1:8">
      <c r="D87" s="14"/>
      <c r="E87" s="14"/>
      <c r="F87" s="14"/>
      <c r="G87" s="14"/>
      <c r="H87" s="14"/>
    </row>
    <row r="88" spans="1:8" s="4" customFormat="1" ht="45">
      <c r="A88" s="4" t="s">
        <v>0</v>
      </c>
      <c r="B88" s="4" t="s">
        <v>1</v>
      </c>
      <c r="C88" s="4" t="s">
        <v>82</v>
      </c>
      <c r="D88" s="17" t="s">
        <v>38</v>
      </c>
      <c r="E88" s="17" t="s">
        <v>6</v>
      </c>
      <c r="F88" s="17" t="s">
        <v>39</v>
      </c>
      <c r="G88" s="17" t="s">
        <v>40</v>
      </c>
      <c r="H88" s="17" t="s">
        <v>41</v>
      </c>
    </row>
    <row r="89" spans="1:8" ht="16.5" customHeight="1">
      <c r="A89" s="5" t="s">
        <v>62</v>
      </c>
      <c r="B89" s="6" t="s">
        <v>70</v>
      </c>
      <c r="C89" s="6">
        <v>15.22</v>
      </c>
      <c r="D89" s="14">
        <v>0.3347</v>
      </c>
      <c r="E89" s="14">
        <v>0.1201</v>
      </c>
      <c r="F89" s="14">
        <v>15</v>
      </c>
      <c r="G89" s="14">
        <v>8</v>
      </c>
      <c r="H89" s="14">
        <v>7</v>
      </c>
    </row>
    <row r="90" spans="1:8" ht="16.5" customHeight="1">
      <c r="A90" s="5" t="s">
        <v>63</v>
      </c>
      <c r="B90" s="6" t="s">
        <v>70</v>
      </c>
      <c r="C90" s="6">
        <v>15.82</v>
      </c>
      <c r="D90" s="14">
        <v>0.50209999999999999</v>
      </c>
      <c r="E90" s="14">
        <v>0.1103</v>
      </c>
      <c r="F90" s="14">
        <v>15.5</v>
      </c>
      <c r="G90" s="14">
        <v>8.4</v>
      </c>
      <c r="H90" s="14">
        <v>6.7</v>
      </c>
    </row>
    <row r="91" spans="1:8" ht="16.5" customHeight="1">
      <c r="A91" s="5" t="s">
        <v>64</v>
      </c>
      <c r="B91" s="6" t="s">
        <v>70</v>
      </c>
      <c r="C91" s="6">
        <v>16.2</v>
      </c>
      <c r="D91" s="14">
        <v>0.64749999999999996</v>
      </c>
      <c r="E91" s="14">
        <v>0.1202</v>
      </c>
      <c r="F91" s="14">
        <v>15</v>
      </c>
      <c r="G91" s="14">
        <v>8</v>
      </c>
      <c r="H91" s="14">
        <v>6.9</v>
      </c>
    </row>
    <row r="92" spans="1:8" ht="16.5" customHeight="1">
      <c r="A92" s="5" t="s">
        <v>65</v>
      </c>
      <c r="B92" s="6" t="s">
        <v>70</v>
      </c>
      <c r="C92" s="6">
        <v>14.24</v>
      </c>
      <c r="D92" s="14">
        <v>0.51659999999999995</v>
      </c>
      <c r="E92" s="14">
        <v>0.1123</v>
      </c>
      <c r="F92" s="14">
        <v>14.3</v>
      </c>
      <c r="G92" s="14">
        <v>8</v>
      </c>
      <c r="H92" s="14">
        <v>6.5</v>
      </c>
    </row>
    <row r="93" spans="1:8">
      <c r="A93" s="5"/>
      <c r="C93" s="12">
        <f>AVERAGE(C89:C92)</f>
        <v>15.37</v>
      </c>
      <c r="D93" s="12">
        <f>AVERAGE(D89:D92)</f>
        <v>0.50022499999999992</v>
      </c>
      <c r="E93" s="12">
        <f>AVERAGE(E89:E92)</f>
        <v>0.11572500000000001</v>
      </c>
      <c r="F93" s="25">
        <f>AVERAGE(F89:F92)</f>
        <v>14.95</v>
      </c>
      <c r="G93" s="12">
        <f t="shared" ref="G93" si="10">AVERAGE(G89:G92)</f>
        <v>8.1</v>
      </c>
      <c r="H93" s="12">
        <f t="shared" ref="H93" si="11">AVERAGE(H89:H92)</f>
        <v>6.7750000000000004</v>
      </c>
    </row>
    <row r="94" spans="1:8">
      <c r="D94" s="14"/>
      <c r="E94" s="23">
        <f>STDEV(E89:E92)</f>
        <v>5.174537016326519E-3</v>
      </c>
      <c r="F94" s="23">
        <f>STDEV(F89:F92)</f>
        <v>0.49328828623166926</v>
      </c>
      <c r="G94" s="14"/>
      <c r="H94" s="14"/>
    </row>
    <row r="95" spans="1:8">
      <c r="D95" s="14"/>
      <c r="E95" s="14"/>
      <c r="F95" s="22"/>
      <c r="G95" s="14"/>
      <c r="H95" s="14"/>
    </row>
    <row r="96" spans="1:8">
      <c r="D96" s="14"/>
      <c r="E96" s="14"/>
      <c r="F96" s="14"/>
      <c r="G96" s="14"/>
      <c r="H96" s="14"/>
    </row>
    <row r="97" spans="1:8" s="9" customFormat="1" ht="45">
      <c r="A97" s="9" t="s">
        <v>0</v>
      </c>
      <c r="B97" s="9" t="s">
        <v>1</v>
      </c>
      <c r="C97" s="9" t="s">
        <v>82</v>
      </c>
      <c r="D97" s="16" t="s">
        <v>38</v>
      </c>
      <c r="E97" s="16" t="s">
        <v>6</v>
      </c>
      <c r="F97" s="16" t="s">
        <v>39</v>
      </c>
      <c r="G97" s="16" t="s">
        <v>40</v>
      </c>
      <c r="H97" s="16" t="s">
        <v>41</v>
      </c>
    </row>
    <row r="98" spans="1:8" ht="16.5" customHeight="1">
      <c r="A98" s="5" t="s">
        <v>67</v>
      </c>
      <c r="B98" s="6" t="s">
        <v>66</v>
      </c>
      <c r="C98" s="6">
        <v>20.399999999999999</v>
      </c>
      <c r="D98" s="14">
        <v>0.9002</v>
      </c>
      <c r="E98" s="14">
        <v>0.186</v>
      </c>
      <c r="F98" s="14">
        <v>16.5</v>
      </c>
      <c r="G98" s="14">
        <v>8.6</v>
      </c>
      <c r="H98" s="14">
        <v>7.9</v>
      </c>
    </row>
    <row r="99" spans="1:8" ht="16.5" customHeight="1">
      <c r="A99" s="5" t="s">
        <v>68</v>
      </c>
      <c r="B99" s="6" t="s">
        <v>66</v>
      </c>
      <c r="C99" s="6">
        <v>20.92</v>
      </c>
      <c r="D99" s="14">
        <v>0.52939999999999998</v>
      </c>
      <c r="E99" s="14">
        <v>0.27189999999999998</v>
      </c>
      <c r="F99" s="14">
        <v>16.7</v>
      </c>
      <c r="G99" s="14">
        <v>8.6</v>
      </c>
      <c r="H99" s="14">
        <v>7.9</v>
      </c>
    </row>
    <row r="100" spans="1:8" ht="16.5" customHeight="1">
      <c r="A100" s="5" t="s">
        <v>69</v>
      </c>
      <c r="B100" s="6" t="s">
        <v>66</v>
      </c>
      <c r="C100" s="6">
        <v>19.14</v>
      </c>
      <c r="D100" s="14">
        <v>0.69069999999999998</v>
      </c>
      <c r="E100" s="14">
        <v>0.16009999999999999</v>
      </c>
      <c r="F100" s="14">
        <v>16</v>
      </c>
      <c r="G100" s="14">
        <v>8.6999999999999993</v>
      </c>
      <c r="H100" s="14">
        <v>7.5</v>
      </c>
    </row>
    <row r="101" spans="1:8">
      <c r="A101" s="5"/>
      <c r="C101" s="19">
        <f t="shared" ref="C101:H101" si="12">AVERAGE(C98:C100)</f>
        <v>20.153333333333332</v>
      </c>
      <c r="D101" s="12">
        <f t="shared" si="12"/>
        <v>0.70676666666666665</v>
      </c>
      <c r="E101" s="12">
        <f>AVERAGE(E98:E100)</f>
        <v>0.20599999999999999</v>
      </c>
      <c r="F101" s="24">
        <f>AVERAGE(F98:F100)</f>
        <v>16.400000000000002</v>
      </c>
      <c r="G101" s="12">
        <f t="shared" si="12"/>
        <v>8.6333333333333329</v>
      </c>
      <c r="H101" s="12">
        <f t="shared" si="12"/>
        <v>7.7666666666666666</v>
      </c>
    </row>
    <row r="102" spans="1:8">
      <c r="E102" s="23">
        <f>STDEV(E98:E100)</f>
        <v>5.8521876251535085E-2</v>
      </c>
      <c r="F102" s="23">
        <f>STDEV(F98:F100)</f>
        <v>0.3605551275463138</v>
      </c>
    </row>
    <row r="103" spans="1:8">
      <c r="F103" s="22"/>
    </row>
    <row r="107" spans="1:8" ht="60">
      <c r="D107" s="29" t="s">
        <v>90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G152"/>
  <sheetViews>
    <sheetView tabSelected="1" topLeftCell="A133" workbookViewId="0">
      <selection activeCell="B152" sqref="B152"/>
    </sheetView>
  </sheetViews>
  <sheetFormatPr defaultColWidth="12.5703125" defaultRowHeight="15"/>
  <cols>
    <col min="1" max="1" width="12.5703125" style="6"/>
    <col min="2" max="2" width="41" style="6" customWidth="1"/>
    <col min="3" max="16384" width="12.5703125" style="6"/>
  </cols>
  <sheetData>
    <row r="1" spans="1:7" s="4" customFormat="1" ht="75">
      <c r="A1" s="4" t="s">
        <v>0</v>
      </c>
      <c r="B1" s="4" t="s">
        <v>1</v>
      </c>
      <c r="C1" s="4" t="s">
        <v>82</v>
      </c>
      <c r="D1" s="4" t="s">
        <v>38</v>
      </c>
      <c r="E1" s="4" t="s">
        <v>88</v>
      </c>
      <c r="F1" s="4" t="s">
        <v>6</v>
      </c>
      <c r="G1" s="4" t="s">
        <v>89</v>
      </c>
    </row>
    <row r="2" spans="1:7" s="31" customFormat="1" ht="21.75" customHeight="1">
      <c r="A2" s="30" t="s">
        <v>2</v>
      </c>
      <c r="B2" s="31" t="s">
        <v>3</v>
      </c>
      <c r="C2" s="31">
        <v>38.39</v>
      </c>
      <c r="D2" s="32">
        <v>1.62</v>
      </c>
      <c r="E2" s="32">
        <f>D2/C2</f>
        <v>4.2198489189893204E-2</v>
      </c>
      <c r="F2" s="32">
        <v>0.21</v>
      </c>
      <c r="G2" s="33">
        <f>F2/C2</f>
        <v>5.4701745246157852E-3</v>
      </c>
    </row>
    <row r="3" spans="1:7" s="31" customFormat="1" ht="21.75" customHeight="1">
      <c r="A3" s="30" t="s">
        <v>5</v>
      </c>
      <c r="B3" s="31" t="s">
        <v>3</v>
      </c>
      <c r="C3" s="31">
        <v>37.32</v>
      </c>
      <c r="D3" s="32">
        <v>1.27</v>
      </c>
      <c r="E3" s="32">
        <f>D3/C3</f>
        <v>3.403001071811361E-2</v>
      </c>
      <c r="F3" s="32">
        <v>0.16</v>
      </c>
      <c r="G3" s="33">
        <f>F3/C3</f>
        <v>4.2872454448017148E-3</v>
      </c>
    </row>
    <row r="4" spans="1:7" s="31" customFormat="1">
      <c r="A4" s="30"/>
      <c r="C4" s="34">
        <f>AVERAGE(C2:C3)</f>
        <v>37.855000000000004</v>
      </c>
      <c r="D4" s="34">
        <f>AVERAGE(D2:D3)</f>
        <v>1.4450000000000001</v>
      </c>
      <c r="E4" s="35">
        <f t="shared" ref="E4:G4" si="0">AVERAGE(E2:E3)</f>
        <v>3.8114249954003407E-2</v>
      </c>
      <c r="F4" s="34">
        <f t="shared" si="0"/>
        <v>0.185</v>
      </c>
      <c r="G4" s="35">
        <f t="shared" si="0"/>
        <v>4.8787099847087505E-3</v>
      </c>
    </row>
    <row r="5" spans="1:7" s="31" customFormat="1">
      <c r="A5" s="30"/>
      <c r="D5" s="32"/>
      <c r="E5" s="32"/>
      <c r="F5" s="32"/>
    </row>
    <row r="6" spans="1:7" s="31" customFormat="1" ht="22.5" customHeight="1">
      <c r="A6" s="30" t="s">
        <v>14</v>
      </c>
      <c r="B6" s="31" t="s">
        <v>15</v>
      </c>
      <c r="C6" s="31">
        <v>37.49</v>
      </c>
      <c r="D6" s="32">
        <v>1.3385</v>
      </c>
      <c r="E6" s="32">
        <f>D6/C6</f>
        <v>3.5702854094425182E-2</v>
      </c>
      <c r="F6" s="32">
        <v>0.1741</v>
      </c>
      <c r="G6" s="33">
        <f>F6/C6</f>
        <v>4.6439050413443587E-3</v>
      </c>
    </row>
    <row r="7" spans="1:7" s="31" customFormat="1" ht="22.5" customHeight="1">
      <c r="A7" s="30" t="s">
        <v>16</v>
      </c>
      <c r="B7" s="31" t="s">
        <v>15</v>
      </c>
      <c r="C7" s="31">
        <v>30.18</v>
      </c>
      <c r="D7" s="32">
        <v>1.056</v>
      </c>
      <c r="E7" s="32">
        <f>D7/C7</f>
        <v>3.4990059642147117E-2</v>
      </c>
      <c r="F7" s="32">
        <v>0.22370000000000001</v>
      </c>
      <c r="G7" s="33">
        <f>F7/C7</f>
        <v>7.4121935056328699E-3</v>
      </c>
    </row>
    <row r="8" spans="1:7" s="31" customFormat="1">
      <c r="A8" s="30"/>
      <c r="C8" s="34">
        <f>AVERAGE(C6:C7)</f>
        <v>33.835000000000001</v>
      </c>
      <c r="D8" s="34">
        <f>AVERAGE(D6:D7)</f>
        <v>1.1972499999999999</v>
      </c>
      <c r="E8" s="35">
        <f t="shared" ref="E8" si="1">AVERAGE(E6:E7)</f>
        <v>3.534645686828615E-2</v>
      </c>
      <c r="F8" s="34">
        <f>AVERAGE(F6:F7)</f>
        <v>0.19890000000000002</v>
      </c>
      <c r="G8" s="35">
        <f t="shared" ref="G8" si="2">AVERAGE(G6:G7)</f>
        <v>6.0280492734886143E-3</v>
      </c>
    </row>
    <row r="9" spans="1:7" s="31" customFormat="1">
      <c r="A9" s="30"/>
      <c r="D9" s="34"/>
      <c r="E9" s="34"/>
      <c r="F9" s="34"/>
    </row>
    <row r="10" spans="1:7" s="36" customFormat="1" ht="45">
      <c r="A10" s="36" t="s">
        <v>0</v>
      </c>
      <c r="B10" s="36" t="s">
        <v>1</v>
      </c>
      <c r="C10" s="36" t="s">
        <v>82</v>
      </c>
      <c r="D10" s="37" t="s">
        <v>38</v>
      </c>
      <c r="E10" s="37"/>
      <c r="F10" s="37" t="s">
        <v>6</v>
      </c>
    </row>
    <row r="11" spans="1:7" s="31" customFormat="1" ht="27.75" customHeight="1">
      <c r="A11" s="30" t="s">
        <v>7</v>
      </c>
      <c r="B11" s="31" t="s">
        <v>8</v>
      </c>
      <c r="C11" s="31">
        <v>32.78</v>
      </c>
      <c r="D11" s="32">
        <v>1.39</v>
      </c>
      <c r="E11" s="32">
        <f>D11/C11</f>
        <v>4.2403904820012196E-2</v>
      </c>
      <c r="F11" s="32">
        <v>0.1</v>
      </c>
      <c r="G11" s="33">
        <f>F11/C11</f>
        <v>3.0506406345332522E-3</v>
      </c>
    </row>
    <row r="12" spans="1:7" s="31" customFormat="1">
      <c r="A12" s="30"/>
      <c r="C12" s="34">
        <f>AVERAGE(C11)</f>
        <v>32.78</v>
      </c>
      <c r="D12" s="34">
        <f>AVERAGE(D11)</f>
        <v>1.39</v>
      </c>
      <c r="E12" s="35">
        <f t="shared" ref="E12" si="3">AVERAGE(E10:E11)</f>
        <v>4.2403904820012196E-2</v>
      </c>
      <c r="F12" s="34">
        <f t="shared" ref="F12" si="4">AVERAGE(F11)</f>
        <v>0.1</v>
      </c>
      <c r="G12" s="35">
        <f>AVERAGE(G11:G11)</f>
        <v>3.0506406345332522E-3</v>
      </c>
    </row>
    <row r="13" spans="1:7" s="31" customFormat="1">
      <c r="A13" s="30"/>
      <c r="D13" s="34"/>
      <c r="E13" s="34"/>
      <c r="F13" s="34"/>
    </row>
    <row r="14" spans="1:7" s="38" customFormat="1" ht="75">
      <c r="A14" s="38" t="s">
        <v>0</v>
      </c>
      <c r="B14" s="38" t="s">
        <v>1</v>
      </c>
      <c r="C14" s="38" t="s">
        <v>82</v>
      </c>
      <c r="D14" s="39" t="s">
        <v>38</v>
      </c>
      <c r="E14" s="4" t="s">
        <v>88</v>
      </c>
      <c r="F14" s="39" t="s">
        <v>6</v>
      </c>
      <c r="G14" s="40" t="s">
        <v>89</v>
      </c>
    </row>
    <row r="15" spans="1:7" s="31" customFormat="1" ht="36" customHeight="1">
      <c r="A15" s="30" t="s">
        <v>9</v>
      </c>
      <c r="B15" s="31" t="s">
        <v>10</v>
      </c>
      <c r="C15" s="31">
        <v>35.61</v>
      </c>
      <c r="D15" s="32">
        <v>1.25</v>
      </c>
      <c r="E15" s="32">
        <f>D15/C15</f>
        <v>3.5102499297950014E-2</v>
      </c>
      <c r="F15" s="32">
        <v>0.12</v>
      </c>
      <c r="G15" s="33">
        <f>F15/C15</f>
        <v>3.3698399326032012E-3</v>
      </c>
    </row>
    <row r="16" spans="1:7" s="31" customFormat="1" ht="36" customHeight="1">
      <c r="A16" s="30" t="s">
        <v>11</v>
      </c>
      <c r="B16" s="31" t="s">
        <v>10</v>
      </c>
      <c r="C16" s="31">
        <v>37.299999999999997</v>
      </c>
      <c r="D16" s="32">
        <v>1.32</v>
      </c>
      <c r="E16" s="32">
        <f>D16/C16</f>
        <v>3.5388739946380698E-2</v>
      </c>
      <c r="F16" s="32">
        <v>0.11</v>
      </c>
      <c r="G16" s="33">
        <f>F16/C16</f>
        <v>2.9490616621983918E-3</v>
      </c>
    </row>
    <row r="17" spans="1:7" s="31" customFormat="1">
      <c r="A17" s="30"/>
      <c r="C17" s="34">
        <f>AVERAGE(C15:C16)</f>
        <v>36.454999999999998</v>
      </c>
      <c r="D17" s="34">
        <f>AVERAGE(D15:D16)</f>
        <v>1.2850000000000001</v>
      </c>
      <c r="E17" s="35">
        <f t="shared" ref="E17" si="5">AVERAGE(E15:E16)</f>
        <v>3.5245619622165353E-2</v>
      </c>
      <c r="F17" s="34">
        <f>AVERAGE(F15:F16)</f>
        <v>0.11499999999999999</v>
      </c>
      <c r="G17" s="35">
        <f t="shared" ref="G17" si="6">AVERAGE(G15:G16)</f>
        <v>3.1594507974007967E-3</v>
      </c>
    </row>
    <row r="18" spans="1:7" s="31" customFormat="1">
      <c r="A18" s="30"/>
      <c r="C18" s="34"/>
      <c r="D18" s="34"/>
      <c r="E18" s="34"/>
      <c r="F18" s="34"/>
    </row>
    <row r="19" spans="1:7" s="31" customFormat="1" ht="33.75" customHeight="1">
      <c r="A19" s="30" t="s">
        <v>81</v>
      </c>
      <c r="B19" s="31" t="s">
        <v>13</v>
      </c>
      <c r="C19" s="31">
        <v>27.8</v>
      </c>
      <c r="D19" s="32"/>
      <c r="E19" s="32"/>
      <c r="F19" s="32"/>
    </row>
    <row r="20" spans="1:7" s="31" customFormat="1">
      <c r="A20" s="30"/>
      <c r="C20" s="34">
        <f>AVERAGE(C18:C19)</f>
        <v>27.8</v>
      </c>
      <c r="D20" s="34"/>
      <c r="E20" s="34"/>
      <c r="F20" s="34"/>
    </row>
    <row r="21" spans="1:7" s="31" customFormat="1">
      <c r="A21" s="30"/>
      <c r="D21" s="34"/>
      <c r="E21" s="34"/>
      <c r="F21" s="34"/>
    </row>
    <row r="22" spans="1:7" s="31" customFormat="1" ht="34.5" customHeight="1">
      <c r="A22" s="30" t="s">
        <v>22</v>
      </c>
      <c r="B22" s="31" t="s">
        <v>23</v>
      </c>
      <c r="C22" s="31">
        <v>33.46</v>
      </c>
      <c r="D22" s="32">
        <v>0.99629999999999996</v>
      </c>
      <c r="E22" s="32">
        <f>D22/C22</f>
        <v>2.9775851763299461E-2</v>
      </c>
      <c r="F22" s="32">
        <v>0.29020000000000001</v>
      </c>
      <c r="G22" s="33">
        <f>F22/C22</f>
        <v>8.6730424387328163E-3</v>
      </c>
    </row>
    <row r="23" spans="1:7" s="31" customFormat="1">
      <c r="A23" s="30"/>
      <c r="C23" s="34">
        <f>AVERAGE(C22)</f>
        <v>33.46</v>
      </c>
      <c r="D23" s="34">
        <f>AVERAGE(D22)</f>
        <v>0.99629999999999996</v>
      </c>
      <c r="E23" s="35">
        <f t="shared" ref="E23" si="7">AVERAGE(E21:E22)</f>
        <v>2.9775851763299461E-2</v>
      </c>
      <c r="F23" s="34">
        <f t="shared" ref="F23" si="8">AVERAGE(F22)</f>
        <v>0.29020000000000001</v>
      </c>
      <c r="G23" s="35">
        <f>AVERAGE(G22:G22)</f>
        <v>8.6730424387328163E-3</v>
      </c>
    </row>
    <row r="24" spans="1:7">
      <c r="A24" s="5"/>
      <c r="D24" s="7"/>
      <c r="E24" s="7"/>
      <c r="F24" s="7"/>
    </row>
    <row r="25" spans="1:7" s="4" customFormat="1" ht="75">
      <c r="A25" s="4" t="s">
        <v>0</v>
      </c>
      <c r="B25" s="4" t="s">
        <v>84</v>
      </c>
      <c r="C25" s="4" t="s">
        <v>82</v>
      </c>
      <c r="D25" s="17" t="s">
        <v>38</v>
      </c>
      <c r="E25" s="4" t="s">
        <v>88</v>
      </c>
      <c r="F25" s="17" t="s">
        <v>6</v>
      </c>
      <c r="G25" s="4" t="s">
        <v>89</v>
      </c>
    </row>
    <row r="26" spans="1:7" ht="19.5" customHeight="1">
      <c r="A26" s="5" t="s">
        <v>28</v>
      </c>
      <c r="B26" s="6" t="s">
        <v>29</v>
      </c>
      <c r="C26" s="6">
        <v>34.44</v>
      </c>
      <c r="D26" s="14">
        <v>1.0449999999999999</v>
      </c>
      <c r="E26" s="21">
        <f>D26/C26*100</f>
        <v>3.0342624854819977</v>
      </c>
      <c r="F26" s="14">
        <v>0.24399999999999999</v>
      </c>
      <c r="G26" s="6">
        <f>F26/C26*100</f>
        <v>0.7084785133565622</v>
      </c>
    </row>
    <row r="27" spans="1:7" ht="19.5" customHeight="1">
      <c r="A27" s="5" t="s">
        <v>30</v>
      </c>
      <c r="B27" s="6" t="s">
        <v>29</v>
      </c>
      <c r="C27" s="6">
        <v>46.73</v>
      </c>
      <c r="D27" s="14">
        <v>2.0129999999999999</v>
      </c>
      <c r="E27" s="21">
        <f t="shared" ref="E27:E34" si="9">D27/C27*100</f>
        <v>4.3077252300449391</v>
      </c>
      <c r="F27" s="14">
        <v>0.24299999999999999</v>
      </c>
      <c r="G27" s="6">
        <f t="shared" ref="G27:G34" si="10">F27/C27*100</f>
        <v>0.52000855981168415</v>
      </c>
    </row>
    <row r="28" spans="1:7" ht="19.5" customHeight="1">
      <c r="A28" s="5" t="s">
        <v>42</v>
      </c>
      <c r="B28" s="6" t="s">
        <v>29</v>
      </c>
      <c r="C28" s="6">
        <v>44.07</v>
      </c>
      <c r="D28" s="14">
        <v>1.5535000000000001</v>
      </c>
      <c r="E28" s="21">
        <f t="shared" si="9"/>
        <v>3.5250737463126844</v>
      </c>
      <c r="F28" s="14">
        <v>0.29420000000000002</v>
      </c>
      <c r="G28" s="6">
        <f t="shared" si="10"/>
        <v>0.66757431359201269</v>
      </c>
    </row>
    <row r="29" spans="1:7" ht="19.5" customHeight="1">
      <c r="A29" s="5" t="s">
        <v>47</v>
      </c>
      <c r="B29" s="6" t="s">
        <v>29</v>
      </c>
      <c r="C29" s="6">
        <v>42.6</v>
      </c>
      <c r="D29" s="14">
        <v>1.5086999999999999</v>
      </c>
      <c r="E29" s="21">
        <f t="shared" si="9"/>
        <v>3.5415492957746477</v>
      </c>
      <c r="F29" s="14">
        <v>0.255</v>
      </c>
      <c r="G29" s="6">
        <f t="shared" si="10"/>
        <v>0.59859154929577463</v>
      </c>
    </row>
    <row r="30" spans="1:7" ht="19.5" customHeight="1">
      <c r="A30" s="5" t="s">
        <v>48</v>
      </c>
      <c r="B30" s="6" t="s">
        <v>29</v>
      </c>
      <c r="C30" s="6">
        <v>50</v>
      </c>
      <c r="D30" s="14">
        <v>2.3935</v>
      </c>
      <c r="E30" s="21">
        <f t="shared" si="9"/>
        <v>4.7869999999999999</v>
      </c>
      <c r="F30" s="14">
        <v>0.36570000000000003</v>
      </c>
      <c r="G30" s="6">
        <f t="shared" si="10"/>
        <v>0.73140000000000005</v>
      </c>
    </row>
    <row r="31" spans="1:7" ht="19.5" customHeight="1">
      <c r="A31" s="5" t="s">
        <v>55</v>
      </c>
      <c r="B31" s="6" t="s">
        <v>29</v>
      </c>
      <c r="C31" s="6">
        <v>41.5</v>
      </c>
      <c r="D31" s="14">
        <v>1.4990000000000001</v>
      </c>
      <c r="E31" s="21">
        <f t="shared" si="9"/>
        <v>3.612048192771085</v>
      </c>
      <c r="F31" s="14">
        <v>0.26590000000000003</v>
      </c>
      <c r="G31" s="6">
        <f t="shared" si="10"/>
        <v>0.64072289156626505</v>
      </c>
    </row>
    <row r="32" spans="1:7" ht="19.5" customHeight="1">
      <c r="A32" s="5" t="s">
        <v>56</v>
      </c>
      <c r="B32" s="6" t="s">
        <v>29</v>
      </c>
      <c r="C32" s="6">
        <v>42.5</v>
      </c>
      <c r="D32" s="14">
        <v>1.4003000000000001</v>
      </c>
      <c r="E32" s="21">
        <f t="shared" si="9"/>
        <v>3.2948235294117647</v>
      </c>
      <c r="F32" s="14">
        <v>0.2344</v>
      </c>
      <c r="G32" s="6">
        <f t="shared" si="10"/>
        <v>0.55152941176470582</v>
      </c>
    </row>
    <row r="33" spans="1:7" ht="19.5" customHeight="1">
      <c r="A33" s="5" t="s">
        <v>71</v>
      </c>
      <c r="B33" s="6" t="s">
        <v>29</v>
      </c>
      <c r="C33" s="6">
        <v>37.14</v>
      </c>
      <c r="D33" s="14">
        <v>1.2356</v>
      </c>
      <c r="E33" s="21">
        <f t="shared" si="9"/>
        <v>3.3268712977921382</v>
      </c>
      <c r="F33" s="14">
        <v>0.27850000000000003</v>
      </c>
      <c r="G33" s="6">
        <f t="shared" si="10"/>
        <v>0.74986537425955846</v>
      </c>
    </row>
    <row r="34" spans="1:7" ht="19.5" customHeight="1">
      <c r="A34" s="5" t="s">
        <v>72</v>
      </c>
      <c r="B34" s="6" t="s">
        <v>29</v>
      </c>
      <c r="C34" s="6">
        <v>49.11</v>
      </c>
      <c r="D34" s="14">
        <v>2.1073</v>
      </c>
      <c r="E34" s="21">
        <f t="shared" si="9"/>
        <v>4.2909794339238445</v>
      </c>
      <c r="F34" s="14">
        <v>0.312</v>
      </c>
      <c r="G34" s="6">
        <f t="shared" si="10"/>
        <v>0.63530849114233356</v>
      </c>
    </row>
    <row r="35" spans="1:7" s="11" customFormat="1">
      <c r="A35" s="10"/>
      <c r="C35" s="12">
        <f t="shared" ref="C35:F35" si="11">AVERAGE(C26:C34)</f>
        <v>43.121111111111105</v>
      </c>
      <c r="D35" s="12">
        <f t="shared" ref="D35" si="12">AVERAGE(D26:D34)</f>
        <v>1.6395444444444445</v>
      </c>
      <c r="E35" s="27">
        <f>AVERAGE(E26:E34)</f>
        <v>3.7467036901681223</v>
      </c>
      <c r="F35" s="12">
        <f t="shared" si="11"/>
        <v>0.27696666666666664</v>
      </c>
      <c r="G35" s="27">
        <f>AVERAGE(G26:G34)</f>
        <v>0.64483101164321066</v>
      </c>
    </row>
    <row r="36" spans="1:7" s="11" customFormat="1">
      <c r="A36" s="10"/>
      <c r="C36" s="12"/>
      <c r="D36" s="23">
        <f>STDEV(D26:D34)</f>
        <v>0.43944312234665606</v>
      </c>
      <c r="E36" s="23">
        <f>STDEV(E26:E34)</f>
        <v>0.57993160305073466</v>
      </c>
      <c r="F36" s="23">
        <f>STDEV(F26:F34)</f>
        <v>4.1919178188509765E-2</v>
      </c>
      <c r="G36" s="23">
        <f>STDEV(G26:G34)</f>
        <v>7.8760828842598718E-2</v>
      </c>
    </row>
    <row r="37" spans="1:7" s="11" customFormat="1">
      <c r="A37" s="10"/>
      <c r="C37" s="12"/>
      <c r="D37" s="12"/>
      <c r="E37" s="20"/>
      <c r="F37" s="20"/>
      <c r="G37" s="20"/>
    </row>
    <row r="38" spans="1:7" s="8" customFormat="1" ht="75">
      <c r="A38" s="8" t="s">
        <v>0</v>
      </c>
      <c r="B38" s="8" t="s">
        <v>85</v>
      </c>
      <c r="C38" s="8" t="s">
        <v>82</v>
      </c>
      <c r="D38" s="15" t="s">
        <v>38</v>
      </c>
      <c r="E38" s="4" t="s">
        <v>88</v>
      </c>
      <c r="F38" s="15" t="s">
        <v>6</v>
      </c>
      <c r="G38" s="4" t="s">
        <v>89</v>
      </c>
    </row>
    <row r="39" spans="1:7" ht="17.25" customHeight="1">
      <c r="A39" s="5" t="s">
        <v>34</v>
      </c>
      <c r="B39" s="6" t="s">
        <v>46</v>
      </c>
      <c r="C39" s="6">
        <v>39.770000000000003</v>
      </c>
      <c r="D39" s="14">
        <v>1.1990000000000001</v>
      </c>
      <c r="E39" s="21">
        <f>D39/C39*100</f>
        <v>3.0148353029922048</v>
      </c>
      <c r="F39" s="14">
        <v>0.46210000000000001</v>
      </c>
      <c r="G39" s="6">
        <f>F39/C39*100</f>
        <v>1.1619311038471209</v>
      </c>
    </row>
    <row r="40" spans="1:7" ht="17.25" customHeight="1">
      <c r="A40" s="5" t="s">
        <v>43</v>
      </c>
      <c r="B40" s="6" t="s">
        <v>46</v>
      </c>
      <c r="C40" s="6">
        <v>36.6</v>
      </c>
      <c r="D40" s="14">
        <v>1.0444</v>
      </c>
      <c r="E40" s="21">
        <f t="shared" ref="E40:E44" si="13">D40/C40*100</f>
        <v>2.8535519125683062</v>
      </c>
      <c r="F40" s="14">
        <v>0.3841</v>
      </c>
      <c r="G40" s="6">
        <f t="shared" ref="G40:G44" si="14">F40/C40*100</f>
        <v>1.0494535519125683</v>
      </c>
    </row>
    <row r="41" spans="1:7" ht="17.25" customHeight="1">
      <c r="A41" s="5" t="s">
        <v>49</v>
      </c>
      <c r="B41" s="6" t="s">
        <v>46</v>
      </c>
      <c r="C41" s="6">
        <v>39.630000000000003</v>
      </c>
      <c r="D41" s="14">
        <v>1.3194999999999999</v>
      </c>
      <c r="E41" s="21">
        <f t="shared" si="13"/>
        <v>3.3295483219782991</v>
      </c>
      <c r="F41" s="14">
        <v>0.31809999999999999</v>
      </c>
      <c r="G41" s="6">
        <f t="shared" si="14"/>
        <v>0.80267474135755734</v>
      </c>
    </row>
    <row r="42" spans="1:7" ht="17.25" customHeight="1">
      <c r="A42" s="5" t="s">
        <v>57</v>
      </c>
      <c r="B42" s="6" t="s">
        <v>46</v>
      </c>
      <c r="C42" s="6">
        <v>36.06</v>
      </c>
      <c r="D42" s="14">
        <v>1.3965000000000001</v>
      </c>
      <c r="E42" s="21">
        <f t="shared" si="13"/>
        <v>3.8727121464226291</v>
      </c>
      <c r="F42" s="14">
        <v>0.28239999999999998</v>
      </c>
      <c r="G42" s="6">
        <f t="shared" si="14"/>
        <v>0.78313921242373818</v>
      </c>
    </row>
    <row r="43" spans="1:7" ht="17.25" customHeight="1">
      <c r="A43" s="5" t="s">
        <v>76</v>
      </c>
      <c r="B43" s="6" t="s">
        <v>46</v>
      </c>
      <c r="C43" s="6">
        <v>36.57</v>
      </c>
      <c r="D43" s="14">
        <v>1.3324</v>
      </c>
      <c r="E43" s="21">
        <f t="shared" si="13"/>
        <v>3.6434235712332517</v>
      </c>
      <c r="F43" s="14">
        <v>0.43819999999999998</v>
      </c>
      <c r="G43" s="6">
        <f t="shared" si="14"/>
        <v>1.1982499316379545</v>
      </c>
    </row>
    <row r="44" spans="1:7" ht="17.25" customHeight="1">
      <c r="A44" s="5" t="s">
        <v>77</v>
      </c>
      <c r="B44" s="6" t="s">
        <v>46</v>
      </c>
      <c r="C44" s="6">
        <v>32.770000000000003</v>
      </c>
      <c r="D44" s="14">
        <v>1.5109999999999999</v>
      </c>
      <c r="E44" s="21">
        <f t="shared" si="13"/>
        <v>4.6109246261824834</v>
      </c>
      <c r="F44" s="14">
        <v>0.3387</v>
      </c>
      <c r="G44" s="6">
        <f t="shared" si="14"/>
        <v>1.0335672871528836</v>
      </c>
    </row>
    <row r="45" spans="1:7" s="11" customFormat="1">
      <c r="A45" s="10"/>
      <c r="C45" s="12">
        <f>AVERAGE(C39:C44)</f>
        <v>36.9</v>
      </c>
      <c r="D45" s="12">
        <f>AVERAGE(D39:D44)</f>
        <v>1.3004666666666667</v>
      </c>
      <c r="E45" s="28">
        <f>AVERAGE(E39:E44)</f>
        <v>3.5541659802295293</v>
      </c>
      <c r="F45" s="12">
        <f>AVERAGE(F39:F44)</f>
        <v>0.37060000000000004</v>
      </c>
      <c r="G45" s="28">
        <f>AVERAGE(G39:G44)</f>
        <v>1.0048359713886372</v>
      </c>
    </row>
    <row r="46" spans="1:7" s="11" customFormat="1">
      <c r="A46" s="10"/>
      <c r="C46" s="12"/>
      <c r="D46" s="23">
        <f>STDEV(D39:D44)</f>
        <v>0.16173701699569626</v>
      </c>
      <c r="E46" s="23">
        <f>STDEV(E39:E44)</f>
        <v>0.64161797932364084</v>
      </c>
      <c r="F46" s="23">
        <f>STDEV(F39:F44)</f>
        <v>7.0252914530288008E-2</v>
      </c>
      <c r="G46" s="23">
        <f>STDEV(G39:G44)</f>
        <v>0.17602424464944944</v>
      </c>
    </row>
    <row r="47" spans="1:7" s="11" customFormat="1">
      <c r="A47" s="10"/>
      <c r="C47" s="12"/>
      <c r="D47" s="12"/>
      <c r="E47" s="20"/>
      <c r="F47" s="12"/>
      <c r="G47" s="20"/>
    </row>
    <row r="48" spans="1:7" s="9" customFormat="1" ht="75">
      <c r="A48" s="9" t="s">
        <v>0</v>
      </c>
      <c r="B48" s="9" t="s">
        <v>87</v>
      </c>
      <c r="C48" s="9" t="s">
        <v>83</v>
      </c>
      <c r="D48" s="16" t="s">
        <v>38</v>
      </c>
      <c r="E48" s="4" t="s">
        <v>88</v>
      </c>
      <c r="F48" s="16" t="s">
        <v>6</v>
      </c>
      <c r="G48" s="4" t="s">
        <v>89</v>
      </c>
    </row>
    <row r="49" spans="1:7" ht="18" customHeight="1">
      <c r="A49" s="5" t="s">
        <v>31</v>
      </c>
      <c r="B49" s="6" t="s">
        <v>32</v>
      </c>
      <c r="C49" s="6">
        <v>46.75</v>
      </c>
      <c r="D49" s="14">
        <v>1.9148000000000001</v>
      </c>
      <c r="E49" s="21">
        <f>D49/C49*100</f>
        <v>4.0958288770053475</v>
      </c>
      <c r="F49" s="14">
        <v>0.30969999999999998</v>
      </c>
      <c r="G49" s="6">
        <f>F49/C49*100</f>
        <v>0.66245989304812825</v>
      </c>
    </row>
    <row r="50" spans="1:7" ht="18" customHeight="1">
      <c r="A50" s="5" t="s">
        <v>33</v>
      </c>
      <c r="B50" s="6" t="s">
        <v>32</v>
      </c>
      <c r="C50" s="6">
        <v>42.4</v>
      </c>
      <c r="D50" s="14">
        <v>1.2929999999999999</v>
      </c>
      <c r="E50" s="21">
        <f t="shared" ref="E50:E53" si="15">D50/C50*100</f>
        <v>3.0495283018867925</v>
      </c>
      <c r="F50" s="14">
        <v>0.19700000000000001</v>
      </c>
      <c r="G50" s="6">
        <f t="shared" ref="G50:G53" si="16">F50/C50*100</f>
        <v>0.464622641509434</v>
      </c>
    </row>
    <row r="51" spans="1:7" ht="18" customHeight="1">
      <c r="A51" s="5" t="s">
        <v>44</v>
      </c>
      <c r="B51" s="6" t="s">
        <v>32</v>
      </c>
      <c r="C51" s="6">
        <v>47.51</v>
      </c>
      <c r="D51" s="14">
        <v>2.4173</v>
      </c>
      <c r="E51" s="21">
        <f t="shared" si="15"/>
        <v>5.0879814775836669</v>
      </c>
      <c r="F51" s="14">
        <v>0.32640000000000002</v>
      </c>
      <c r="G51" s="6">
        <f t="shared" si="16"/>
        <v>0.68701326036623878</v>
      </c>
    </row>
    <row r="52" spans="1:7" ht="18" customHeight="1">
      <c r="A52" s="5" t="s">
        <v>50</v>
      </c>
      <c r="B52" s="6" t="s">
        <v>32</v>
      </c>
      <c r="C52" s="6">
        <v>43.8</v>
      </c>
      <c r="D52" s="14">
        <v>2.0274999999999999</v>
      </c>
      <c r="E52" s="21">
        <f t="shared" si="15"/>
        <v>4.6289954337899539</v>
      </c>
      <c r="F52" s="14">
        <v>0.30640000000000001</v>
      </c>
      <c r="G52" s="6">
        <f t="shared" si="16"/>
        <v>0.69954337899543384</v>
      </c>
    </row>
    <row r="53" spans="1:7" ht="18" customHeight="1">
      <c r="A53" s="5" t="s">
        <v>78</v>
      </c>
      <c r="B53" s="6" t="s">
        <v>32</v>
      </c>
      <c r="C53" s="6">
        <v>48.78</v>
      </c>
      <c r="D53" s="14">
        <v>2.1313</v>
      </c>
      <c r="E53" s="21">
        <f t="shared" si="15"/>
        <v>4.3692086920869206</v>
      </c>
      <c r="F53" s="14">
        <v>0.35880000000000001</v>
      </c>
      <c r="G53" s="6">
        <f t="shared" si="16"/>
        <v>0.73554735547355465</v>
      </c>
    </row>
    <row r="54" spans="1:7" s="11" customFormat="1">
      <c r="A54" s="10"/>
      <c r="C54" s="12">
        <f>AVERAGE(C49:C53)</f>
        <v>45.847999999999999</v>
      </c>
      <c r="D54" s="12">
        <f>AVERAGE(D49:D53)</f>
        <v>1.9567799999999997</v>
      </c>
      <c r="E54" s="27">
        <f>AVERAGE(E49:E53)</f>
        <v>4.2463085564705363</v>
      </c>
      <c r="F54" s="12">
        <f>AVERAGE(F49:F53)</f>
        <v>0.29965999999999998</v>
      </c>
      <c r="G54" s="27">
        <f>AVERAGE(G49:G53)</f>
        <v>0.64983730587855792</v>
      </c>
    </row>
    <row r="55" spans="1:7" s="11" customFormat="1">
      <c r="A55" s="10"/>
      <c r="C55" s="12"/>
      <c r="D55" s="23">
        <f>STDEV(D49:D53)</f>
        <v>0.41530212737235178</v>
      </c>
      <c r="E55" s="23">
        <f>STDEV(E49:E53)</f>
        <v>0.76238017209847364</v>
      </c>
      <c r="F55" s="23">
        <f>STDEV(F49:F53)</f>
        <v>6.102841960922803E-2</v>
      </c>
      <c r="G55" s="23">
        <f>STDEV(G49:G53)</f>
        <v>0.10684423183139977</v>
      </c>
    </row>
    <row r="56" spans="1:7" s="11" customFormat="1">
      <c r="A56" s="10"/>
      <c r="C56" s="12"/>
      <c r="D56" s="12"/>
      <c r="E56" s="20"/>
      <c r="F56" s="12"/>
      <c r="G56" s="20"/>
    </row>
    <row r="57" spans="1:7" s="13" customFormat="1" ht="60">
      <c r="A57" s="13" t="s">
        <v>0</v>
      </c>
      <c r="B57" s="13" t="s">
        <v>86</v>
      </c>
      <c r="C57" s="13" t="s">
        <v>82</v>
      </c>
      <c r="D57" s="18" t="s">
        <v>38</v>
      </c>
      <c r="E57" s="4" t="s">
        <v>88</v>
      </c>
      <c r="F57" s="18" t="s">
        <v>6</v>
      </c>
    </row>
    <row r="58" spans="1:7" ht="19.5" customHeight="1">
      <c r="A58" s="5" t="s">
        <v>36</v>
      </c>
      <c r="B58" s="6" t="s">
        <v>37</v>
      </c>
      <c r="C58" s="6">
        <v>35.5</v>
      </c>
      <c r="D58" s="14">
        <v>1.1180000000000001</v>
      </c>
      <c r="E58" s="21">
        <f>D58/C58*100</f>
        <v>3.1492957746478876</v>
      </c>
      <c r="F58" s="14">
        <v>0.3201</v>
      </c>
      <c r="G58" s="6">
        <f>F58/C58*100</f>
        <v>0.90169014084507049</v>
      </c>
    </row>
    <row r="59" spans="1:7" ht="19.5" customHeight="1">
      <c r="A59" s="5" t="s">
        <v>45</v>
      </c>
      <c r="B59" s="6" t="s">
        <v>37</v>
      </c>
      <c r="C59" s="6">
        <v>36.85</v>
      </c>
      <c r="D59" s="14">
        <v>1.0742</v>
      </c>
      <c r="E59" s="21">
        <f t="shared" ref="E59:E64" si="17">D59/C59*100</f>
        <v>2.9150610583446404</v>
      </c>
      <c r="F59" s="14">
        <v>0.39129999999999998</v>
      </c>
      <c r="G59" s="6">
        <f t="shared" ref="G59:G64" si="18">F59/C59*100</f>
        <v>1.0618724559023065</v>
      </c>
    </row>
    <row r="60" spans="1:7" ht="19.5" customHeight="1">
      <c r="A60" s="5" t="s">
        <v>79</v>
      </c>
      <c r="B60" s="6" t="s">
        <v>37</v>
      </c>
      <c r="C60" s="6">
        <v>44.35</v>
      </c>
      <c r="D60" s="14">
        <v>1.7063999999999999</v>
      </c>
      <c r="E60" s="21">
        <f t="shared" si="17"/>
        <v>3.8475760992108228</v>
      </c>
      <c r="F60" s="14">
        <v>0.32900000000000001</v>
      </c>
      <c r="G60" s="6">
        <f t="shared" si="18"/>
        <v>0.74182638105975196</v>
      </c>
    </row>
    <row r="61" spans="1:7" ht="19.5" customHeight="1">
      <c r="A61" s="5" t="s">
        <v>80</v>
      </c>
      <c r="B61" s="6" t="s">
        <v>37</v>
      </c>
      <c r="C61" s="6">
        <v>39.07</v>
      </c>
      <c r="D61" s="14">
        <v>1.2466999999999999</v>
      </c>
      <c r="E61" s="21">
        <f t="shared" si="17"/>
        <v>3.1909393396467873</v>
      </c>
      <c r="F61" s="14">
        <v>0.31569999999999998</v>
      </c>
      <c r="G61" s="6">
        <f t="shared" si="18"/>
        <v>0.80803685692347071</v>
      </c>
    </row>
    <row r="62" spans="1:7" ht="19.5" customHeight="1">
      <c r="A62" s="5" t="s">
        <v>73</v>
      </c>
      <c r="B62" s="6" t="s">
        <v>37</v>
      </c>
      <c r="C62" s="6">
        <v>35.6</v>
      </c>
      <c r="D62" s="14">
        <v>1.3089</v>
      </c>
      <c r="E62" s="21">
        <f t="shared" si="17"/>
        <v>3.6766853932584267</v>
      </c>
      <c r="F62" s="14">
        <v>0.31609999999999999</v>
      </c>
      <c r="G62" s="6">
        <f t="shared" si="18"/>
        <v>0.88792134831460667</v>
      </c>
    </row>
    <row r="63" spans="1:7" ht="19.5" customHeight="1">
      <c r="A63" s="5" t="s">
        <v>75</v>
      </c>
      <c r="B63" s="6" t="s">
        <v>37</v>
      </c>
      <c r="C63" s="6">
        <v>42.74</v>
      </c>
      <c r="D63" s="14">
        <v>1.5761000000000001</v>
      </c>
      <c r="E63" s="21">
        <f t="shared" si="17"/>
        <v>3.6876462330369675</v>
      </c>
      <c r="F63" s="14">
        <v>0.42630000000000001</v>
      </c>
      <c r="G63" s="6">
        <f t="shared" si="18"/>
        <v>0.99742629854936826</v>
      </c>
    </row>
    <row r="64" spans="1:7" ht="19.5" customHeight="1">
      <c r="A64" s="5" t="s">
        <v>74</v>
      </c>
      <c r="B64" s="6" t="s">
        <v>37</v>
      </c>
      <c r="C64" s="6">
        <v>35.15</v>
      </c>
      <c r="D64" s="14">
        <v>1.2101</v>
      </c>
      <c r="E64" s="21">
        <f t="shared" si="17"/>
        <v>3.4426742532005692</v>
      </c>
      <c r="F64" s="14">
        <v>0.33729999999999999</v>
      </c>
      <c r="G64" s="6">
        <f t="shared" si="18"/>
        <v>0.95960170697012792</v>
      </c>
    </row>
    <row r="65" spans="1:7" s="11" customFormat="1">
      <c r="A65" s="10"/>
      <c r="C65" s="12">
        <f>AVERAGE(C58:C64)</f>
        <v>38.465714285714284</v>
      </c>
      <c r="D65" s="12">
        <f>AVERAGE(D58:D64)</f>
        <v>1.320057142857143</v>
      </c>
      <c r="E65" s="28">
        <f>AVERAGE(E58:E64)</f>
        <v>3.415696878763729</v>
      </c>
      <c r="F65" s="12">
        <f>AVERAGE(F58:F64)</f>
        <v>0.34797142857142854</v>
      </c>
      <c r="G65" s="28">
        <f>AVERAGE(G58:G64)</f>
        <v>0.90833931265210033</v>
      </c>
    </row>
    <row r="66" spans="1:7">
      <c r="D66" s="23">
        <f>STDEV(D58:D64)</f>
        <v>0.23582758431491627</v>
      </c>
      <c r="E66" s="23">
        <f>STDEV(E58:E64)</f>
        <v>0.3419163202022788</v>
      </c>
      <c r="F66" s="23">
        <f>STDEV(F58:F64)</f>
        <v>4.3436878121619026E-2</v>
      </c>
      <c r="G66" s="23">
        <f>STDEV(G58:G64)</f>
        <v>0.10983699586951852</v>
      </c>
    </row>
    <row r="68" spans="1:7" s="4" customFormat="1" ht="60">
      <c r="A68" s="4" t="s">
        <v>0</v>
      </c>
      <c r="B68" s="4" t="s">
        <v>1</v>
      </c>
      <c r="C68" s="4" t="s">
        <v>82</v>
      </c>
      <c r="D68" s="4" t="s">
        <v>38</v>
      </c>
      <c r="E68" s="4" t="s">
        <v>88</v>
      </c>
      <c r="F68" s="4" t="s">
        <v>6</v>
      </c>
    </row>
    <row r="69" spans="1:7">
      <c r="A69" s="5" t="s">
        <v>51</v>
      </c>
      <c r="B69" s="6" t="s">
        <v>54</v>
      </c>
      <c r="C69" s="6">
        <v>25.02</v>
      </c>
      <c r="D69" s="6">
        <v>1.1169</v>
      </c>
      <c r="E69" s="21">
        <f>D69/C69*100</f>
        <v>4.4640287769784175</v>
      </c>
      <c r="F69" s="6">
        <v>0.2392</v>
      </c>
      <c r="G69" s="6">
        <f>F69/C69*100</f>
        <v>0.95603517186251008</v>
      </c>
    </row>
    <row r="70" spans="1:7">
      <c r="A70" s="5" t="s">
        <v>52</v>
      </c>
      <c r="B70" s="6" t="s">
        <v>54</v>
      </c>
      <c r="C70" s="6">
        <v>27.61</v>
      </c>
      <c r="D70" s="6">
        <v>1.2209000000000001</v>
      </c>
      <c r="E70" s="21">
        <f t="shared" ref="E70:E71" si="19">D70/C70*100</f>
        <v>4.4219485693589284</v>
      </c>
      <c r="F70" s="6">
        <v>0.24879999999999999</v>
      </c>
      <c r="G70" s="6">
        <f t="shared" ref="G70:G71" si="20">F70/C70*100</f>
        <v>0.90112278160086934</v>
      </c>
    </row>
    <row r="71" spans="1:7">
      <c r="A71" s="5" t="s">
        <v>53</v>
      </c>
      <c r="B71" s="6" t="s">
        <v>54</v>
      </c>
      <c r="C71" s="6">
        <v>24.79</v>
      </c>
      <c r="D71" s="6">
        <v>0.99890000000000001</v>
      </c>
      <c r="E71" s="21">
        <f t="shared" si="19"/>
        <v>4.0294473578055667</v>
      </c>
      <c r="F71" s="6">
        <v>0.2477</v>
      </c>
      <c r="G71" s="6">
        <f t="shared" si="20"/>
        <v>0.99919322307382008</v>
      </c>
    </row>
    <row r="72" spans="1:7">
      <c r="A72" s="5"/>
      <c r="C72" s="12">
        <f>AVERAGE(C69:C71)</f>
        <v>25.806666666666661</v>
      </c>
      <c r="D72" s="12">
        <f>AVERAGE(D69:D71)</f>
        <v>1.1122333333333334</v>
      </c>
      <c r="E72" s="27">
        <f>AVERAGE(E69:E71)</f>
        <v>4.3051415680476373</v>
      </c>
      <c r="F72" s="12">
        <f>AVERAGE(F69:F71)</f>
        <v>0.24523333333333333</v>
      </c>
      <c r="G72" s="27">
        <f>AVERAGE(G69:G71)</f>
        <v>0.95211705884573306</v>
      </c>
    </row>
    <row r="73" spans="1:7">
      <c r="D73" s="23">
        <f>STDEV(D69:D71)</f>
        <v>0.11107354920652091</v>
      </c>
      <c r="E73" s="23">
        <f>STDEV(E69:E71)</f>
        <v>0.23968345612302461</v>
      </c>
      <c r="F73" s="23">
        <f>STDEV(F69:F71)</f>
        <v>5.2538874496255951E-3</v>
      </c>
      <c r="G73" s="23">
        <f>STDEV(G69:G71)</f>
        <v>4.915248294729789E-2</v>
      </c>
    </row>
    <row r="75" spans="1:7" s="9" customFormat="1" ht="60">
      <c r="A75" s="9" t="s">
        <v>0</v>
      </c>
      <c r="B75" s="9" t="s">
        <v>1</v>
      </c>
      <c r="C75" s="9" t="s">
        <v>82</v>
      </c>
      <c r="D75" s="9" t="s">
        <v>38</v>
      </c>
      <c r="E75" s="4" t="s">
        <v>88</v>
      </c>
      <c r="F75" s="9" t="s">
        <v>6</v>
      </c>
    </row>
    <row r="76" spans="1:7" ht="16.5" customHeight="1">
      <c r="A76" s="5" t="s">
        <v>58</v>
      </c>
      <c r="B76" s="6" t="s">
        <v>61</v>
      </c>
      <c r="C76" s="6">
        <v>24.4</v>
      </c>
      <c r="D76" s="14">
        <v>1.0931999999999999</v>
      </c>
      <c r="E76" s="21">
        <f>D76/C76*100</f>
        <v>4.4803278688524593</v>
      </c>
      <c r="F76" s="14">
        <v>0.30740000000000001</v>
      </c>
      <c r="G76" s="6">
        <f>F76/C76*100</f>
        <v>1.2598360655737706</v>
      </c>
    </row>
    <row r="77" spans="1:7" ht="16.5" customHeight="1">
      <c r="A77" s="5" t="s">
        <v>59</v>
      </c>
      <c r="B77" s="6" t="s">
        <v>61</v>
      </c>
      <c r="C77" s="6">
        <v>26.16</v>
      </c>
      <c r="D77" s="14">
        <v>1.2529999999999999</v>
      </c>
      <c r="E77" s="21">
        <f t="shared" ref="E77:E78" si="21">D77/C77*100</f>
        <v>4.7897553516819569</v>
      </c>
      <c r="F77" s="14">
        <v>0.2777</v>
      </c>
      <c r="G77" s="6">
        <f t="shared" ref="G77:G78" si="22">F77/C77*100</f>
        <v>1.0615443425076452</v>
      </c>
    </row>
    <row r="78" spans="1:7" ht="16.5" customHeight="1">
      <c r="A78" s="5" t="s">
        <v>60</v>
      </c>
      <c r="B78" s="6" t="s">
        <v>61</v>
      </c>
      <c r="C78" s="6">
        <v>26.7</v>
      </c>
      <c r="D78" s="14">
        <v>1.2137</v>
      </c>
      <c r="E78" s="21">
        <f t="shared" si="21"/>
        <v>4.5456928838951312</v>
      </c>
      <c r="F78" s="14">
        <v>0.27729999999999999</v>
      </c>
      <c r="G78" s="6">
        <f t="shared" si="22"/>
        <v>1.0385767790262173</v>
      </c>
    </row>
    <row r="79" spans="1:7">
      <c r="A79" s="5"/>
      <c r="C79" s="12">
        <f>AVERAGE(C76:C78)</f>
        <v>25.753333333333334</v>
      </c>
      <c r="D79" s="12">
        <f>AVERAGE(D76:D78)</f>
        <v>1.1866333333333332</v>
      </c>
      <c r="E79" s="26">
        <f>AVERAGE(E76:E78)</f>
        <v>4.6052587014765161</v>
      </c>
      <c r="F79" s="12">
        <f>AVERAGE(F76:F78)</f>
        <v>0.28746666666666665</v>
      </c>
      <c r="G79" s="26">
        <f>AVERAGE(G76:G78)</f>
        <v>1.1199857290358777</v>
      </c>
    </row>
    <row r="80" spans="1:7">
      <c r="D80" s="23">
        <f>STDEV(D76:D78)</f>
        <v>8.3267420599734632E-2</v>
      </c>
      <c r="E80" s="23">
        <f>STDEV(E76:E78)</f>
        <v>0.16308711399324674</v>
      </c>
      <c r="F80" s="23">
        <f>STDEV(F76:F78)</f>
        <v>1.7263931572308745E-2</v>
      </c>
      <c r="G80" s="23">
        <f>STDEV(G76:G78)</f>
        <v>0.12165716055945852</v>
      </c>
    </row>
    <row r="81" spans="1:7">
      <c r="D81" s="14"/>
      <c r="E81" s="14"/>
      <c r="F81" s="14"/>
    </row>
    <row r="82" spans="1:7" s="4" customFormat="1" ht="60">
      <c r="A82" s="4" t="s">
        <v>0</v>
      </c>
      <c r="B82" s="4" t="s">
        <v>1</v>
      </c>
      <c r="C82" s="4" t="s">
        <v>82</v>
      </c>
      <c r="D82" s="17" t="s">
        <v>38</v>
      </c>
      <c r="E82" s="4" t="s">
        <v>88</v>
      </c>
      <c r="F82" s="17" t="s">
        <v>6</v>
      </c>
    </row>
    <row r="83" spans="1:7" ht="16.5" customHeight="1">
      <c r="A83" s="5" t="s">
        <v>62</v>
      </c>
      <c r="B83" s="6" t="s">
        <v>70</v>
      </c>
      <c r="C83" s="6">
        <v>15.22</v>
      </c>
      <c r="D83" s="14">
        <v>0.3347</v>
      </c>
      <c r="E83" s="21">
        <f>D83/C83*100</f>
        <v>2.1990801576872538</v>
      </c>
      <c r="F83" s="14">
        <v>0.1201</v>
      </c>
      <c r="G83" s="6">
        <f>F83/C83*100</f>
        <v>0.78909329829172148</v>
      </c>
    </row>
    <row r="84" spans="1:7" ht="16.5" customHeight="1">
      <c r="A84" s="5" t="s">
        <v>63</v>
      </c>
      <c r="B84" s="6" t="s">
        <v>70</v>
      </c>
      <c r="C84" s="6">
        <v>15.82</v>
      </c>
      <c r="D84" s="14">
        <v>0.50209999999999999</v>
      </c>
      <c r="E84" s="21">
        <f t="shared" ref="E84:E86" si="23">D84/C84*100</f>
        <v>3.1738305941845764</v>
      </c>
      <c r="F84" s="14">
        <v>0.1103</v>
      </c>
      <c r="G84" s="6">
        <f t="shared" ref="G84:G86" si="24">F84/C84*100</f>
        <v>0.69721871049304673</v>
      </c>
    </row>
    <row r="85" spans="1:7" ht="16.5" customHeight="1">
      <c r="A85" s="5" t="s">
        <v>64</v>
      </c>
      <c r="B85" s="6" t="s">
        <v>70</v>
      </c>
      <c r="C85" s="6">
        <v>16.2</v>
      </c>
      <c r="D85" s="14">
        <v>0.64749999999999996</v>
      </c>
      <c r="E85" s="21">
        <f t="shared" si="23"/>
        <v>3.9969135802469138</v>
      </c>
      <c r="F85" s="14">
        <v>0.1202</v>
      </c>
      <c r="G85" s="6">
        <f t="shared" si="24"/>
        <v>0.74197530864197536</v>
      </c>
    </row>
    <row r="86" spans="1:7" ht="16.5" customHeight="1">
      <c r="A86" s="5" t="s">
        <v>65</v>
      </c>
      <c r="B86" s="6" t="s">
        <v>70</v>
      </c>
      <c r="C86" s="6">
        <v>14.24</v>
      </c>
      <c r="D86" s="14">
        <v>0.51659999999999995</v>
      </c>
      <c r="E86" s="21">
        <f t="shared" si="23"/>
        <v>3.6278089887640448</v>
      </c>
      <c r="F86" s="14">
        <v>0.1123</v>
      </c>
      <c r="G86" s="6">
        <f t="shared" si="24"/>
        <v>0.788623595505618</v>
      </c>
    </row>
    <row r="87" spans="1:7">
      <c r="A87" s="5"/>
      <c r="C87" s="12">
        <f>AVERAGE(C83:C86)</f>
        <v>15.37</v>
      </c>
      <c r="D87" s="12">
        <f>AVERAGE(D83:D86)</f>
        <v>0.50022499999999992</v>
      </c>
      <c r="E87" s="25">
        <f>AVERAGE(E83:E86)</f>
        <v>3.2494083302206969</v>
      </c>
      <c r="F87" s="12">
        <f>AVERAGE(F83:F86)</f>
        <v>0.11572500000000001</v>
      </c>
      <c r="G87" s="25">
        <f>AVERAGE(G83:G86)</f>
        <v>0.75422772823309037</v>
      </c>
    </row>
    <row r="88" spans="1:7">
      <c r="D88" s="23">
        <f>STDEV(D83:D86)</f>
        <v>0.12827068709049116</v>
      </c>
      <c r="E88" s="23">
        <f>STDEV(E83:E86)</f>
        <v>0.77692822950484297</v>
      </c>
      <c r="F88" s="23">
        <f>STDEV(F83:F86)</f>
        <v>5.174537016326519E-3</v>
      </c>
      <c r="G88" s="23">
        <f>STDEV(G83:G86)</f>
        <v>4.3965264889698923E-2</v>
      </c>
    </row>
    <row r="89" spans="1:7">
      <c r="D89" s="14"/>
      <c r="E89" s="14"/>
      <c r="F89" s="14"/>
    </row>
    <row r="90" spans="1:7">
      <c r="D90" s="14"/>
      <c r="E90" s="14"/>
      <c r="F90" s="14"/>
    </row>
    <row r="91" spans="1:7" s="9" customFormat="1" ht="60">
      <c r="A91" s="9" t="s">
        <v>0</v>
      </c>
      <c r="B91" s="9" t="s">
        <v>1</v>
      </c>
      <c r="C91" s="9" t="s">
        <v>82</v>
      </c>
      <c r="D91" s="16" t="s">
        <v>38</v>
      </c>
      <c r="E91" s="4" t="s">
        <v>88</v>
      </c>
      <c r="F91" s="16" t="s">
        <v>6</v>
      </c>
    </row>
    <row r="92" spans="1:7" ht="16.5" customHeight="1">
      <c r="A92" s="5" t="s">
        <v>67</v>
      </c>
      <c r="B92" s="6" t="s">
        <v>66</v>
      </c>
      <c r="C92" s="6">
        <v>20.399999999999999</v>
      </c>
      <c r="D92" s="14">
        <v>0.9002</v>
      </c>
      <c r="E92" s="21">
        <f>D92/C92*100</f>
        <v>4.412745098039216</v>
      </c>
      <c r="F92" s="14">
        <v>0.186</v>
      </c>
      <c r="G92" s="6">
        <f>F92/C92*100</f>
        <v>0.91176470588235303</v>
      </c>
    </row>
    <row r="93" spans="1:7" ht="16.5" customHeight="1">
      <c r="A93" s="5" t="s">
        <v>68</v>
      </c>
      <c r="B93" s="6" t="s">
        <v>66</v>
      </c>
      <c r="C93" s="6">
        <v>20.92</v>
      </c>
      <c r="D93" s="14">
        <v>0.52939999999999998</v>
      </c>
      <c r="E93" s="21">
        <f t="shared" ref="E93:E94" si="25">D93/C93*100</f>
        <v>2.5305927342256211</v>
      </c>
      <c r="F93" s="14">
        <v>0.27189999999999998</v>
      </c>
      <c r="G93" s="6">
        <f t="shared" ref="G93:G94" si="26">F93/C93*100</f>
        <v>1.2997131931166346</v>
      </c>
    </row>
    <row r="94" spans="1:7" ht="16.5" customHeight="1">
      <c r="A94" s="5" t="s">
        <v>69</v>
      </c>
      <c r="B94" s="6" t="s">
        <v>66</v>
      </c>
      <c r="C94" s="6">
        <v>19.14</v>
      </c>
      <c r="D94" s="14">
        <v>0.69069999999999998</v>
      </c>
      <c r="E94" s="21">
        <f t="shared" si="25"/>
        <v>3.6086729362591425</v>
      </c>
      <c r="F94" s="14">
        <v>0.16009999999999999</v>
      </c>
      <c r="G94" s="6">
        <f t="shared" si="26"/>
        <v>0.83646812957157768</v>
      </c>
    </row>
    <row r="95" spans="1:7">
      <c r="A95" s="5"/>
      <c r="C95" s="19">
        <f t="shared" ref="C95:G95" si="27">AVERAGE(C92:C94)</f>
        <v>20.153333333333332</v>
      </c>
      <c r="D95" s="12">
        <f t="shared" ref="D95:E95" si="28">AVERAGE(D92:D94)</f>
        <v>0.70676666666666665</v>
      </c>
      <c r="E95" s="24">
        <f t="shared" si="28"/>
        <v>3.5173369228413267</v>
      </c>
      <c r="F95" s="12">
        <f t="shared" si="27"/>
        <v>0.20599999999999999</v>
      </c>
      <c r="G95" s="24">
        <f t="shared" si="27"/>
        <v>1.0159820095235217</v>
      </c>
    </row>
    <row r="96" spans="1:7">
      <c r="D96" s="23">
        <f>STDEV(D92:D94)</f>
        <v>0.18592139019847423</v>
      </c>
      <c r="E96" s="23">
        <f>STDEV(E92:E94)</f>
        <v>0.94439455772604275</v>
      </c>
      <c r="F96" s="23">
        <f>STDEV(F92:F94)</f>
        <v>5.8521876251535085E-2</v>
      </c>
      <c r="G96" s="23">
        <f>STDEV(G92:G94)</f>
        <v>0.24858586445812403</v>
      </c>
    </row>
    <row r="103" spans="2:2">
      <c r="B103" s="41" t="s">
        <v>91</v>
      </c>
    </row>
    <row r="121" spans="2:2">
      <c r="B121" s="41" t="s">
        <v>92</v>
      </c>
    </row>
    <row r="137" spans="2:2">
      <c r="B137" s="41" t="s">
        <v>93</v>
      </c>
    </row>
    <row r="152" spans="2:2">
      <c r="B152" s="41" t="s">
        <v>94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2 (2)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60user</dc:creator>
  <cp:lastModifiedBy>Dalvi Family</cp:lastModifiedBy>
  <dcterms:created xsi:type="dcterms:W3CDTF">2015-09-29T18:10:57Z</dcterms:created>
  <dcterms:modified xsi:type="dcterms:W3CDTF">2018-03-31T15:44:52Z</dcterms:modified>
</cp:coreProperties>
</file>